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franklin\home\davidpl\Documents\Transcriptome project\Fruiting body development\BMC_Genomics_submission\"/>
    </mc:Choice>
  </mc:AlternateContent>
  <bookViews>
    <workbookView xWindow="720" yWindow="360" windowWidth="17955" windowHeight="11535" activeTab="1"/>
  </bookViews>
  <sheets>
    <sheet name="S1P_functional_enrichment" sheetId="1" r:id="rId1"/>
    <sheet name="VM_functional_enrichment" sheetId="2" r:id="rId2"/>
  </sheets>
  <calcPr calcId="152511"/>
</workbook>
</file>

<file path=xl/calcChain.xml><?xml version="1.0" encoding="utf-8"?>
<calcChain xmlns="http://schemas.openxmlformats.org/spreadsheetml/2006/main">
  <c r="J27" i="1" l="1"/>
  <c r="J13" i="1"/>
</calcChain>
</file>

<file path=xl/sharedStrings.xml><?xml version="1.0" encoding="utf-8"?>
<sst xmlns="http://schemas.openxmlformats.org/spreadsheetml/2006/main" count="1352" uniqueCount="407">
  <si>
    <t>Annotation Cluster 1</t>
  </si>
  <si>
    <t>Enrichment Score: 4.649212374891665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SMART</t>
  </si>
  <si>
    <t>SM00075:HYDRO</t>
  </si>
  <si>
    <t>2874840, 2870814, 2875500, 2870009, 2873139, 2881886, 2880655, 2869924, 2874361, 2870010</t>
  </si>
  <si>
    <t>PIR_SUPERFAMILY</t>
  </si>
  <si>
    <t>PIRSF004610:1G2 protein</t>
  </si>
  <si>
    <t>2870814, 2870009, 2873139, 2881886, 2880655, 2869924, 2874361, 2870010</t>
  </si>
  <si>
    <t>GOTERM_CC_FAT</t>
  </si>
  <si>
    <t>GO:0005618~cell wall</t>
  </si>
  <si>
    <t>2874840, 2870814, 2875500, 2870009, 2870502, 2873139, 2881886, 2880655, 2869924, 2874361, 2870010</t>
  </si>
  <si>
    <t>INTERPRO</t>
  </si>
  <si>
    <t>IPR001338:Hydrophobin, fungi</t>
  </si>
  <si>
    <t>GO:0030312~external encapsulating structure</t>
  </si>
  <si>
    <t>GOTERM_MF_FAT</t>
  </si>
  <si>
    <t>GO:0005199~structural constituent of cell wall</t>
  </si>
  <si>
    <t>GO:0009277~fungal-type cell wall</t>
  </si>
  <si>
    <t>GO:0005198~structural molecule activity</t>
  </si>
  <si>
    <t>Annotation Cluster 2</t>
  </si>
  <si>
    <t>Enrichment Score: 2.3618213059239777</t>
  </si>
  <si>
    <t>GO:0008171~O-methyltransferase activity</t>
  </si>
  <si>
    <t>2872777, 2881338, 2877517, 2873263, 2873482</t>
  </si>
  <si>
    <t>GOTERM_BP_FAT</t>
  </si>
  <si>
    <t>GO:0006479~protein amino acid methylation</t>
  </si>
  <si>
    <t>2872777, 2881338, 2877517, 2873263</t>
  </si>
  <si>
    <t>GO:0006481~C-terminal protein amino acid methylation</t>
  </si>
  <si>
    <t>GO:0008213~protein amino acid alkylation</t>
  </si>
  <si>
    <t>IPR007269:Isoprenylcysteine carboxyl methyltransferase</t>
  </si>
  <si>
    <t>GO:0003880~C-terminal protein carboxyl methyltransferase activity</t>
  </si>
  <si>
    <t>GO:0004671~protein-S-isoprenylcysteine O-methyltransferase activity</t>
  </si>
  <si>
    <t>GO:0008276~protein methyltransferase activity</t>
  </si>
  <si>
    <t>GO:0043414~biopolymer methylation</t>
  </si>
  <si>
    <t>GO:0032259~methylation</t>
  </si>
  <si>
    <t>GO:0006730~one-carbon metabolic process</t>
  </si>
  <si>
    <t>Annotation Cluster 3</t>
  </si>
  <si>
    <t>Enrichment Score: 2.1756018386435305</t>
  </si>
  <si>
    <t>IPR015889:Intradiol ring-cleavage dioxygenase, core</t>
  </si>
  <si>
    <t>2873979, 2869355, 2877574</t>
  </si>
  <si>
    <t>IPR000627:Intradiol ring-cleavage dioxygenase, C-terminal</t>
  </si>
  <si>
    <t>GO:0008199~ferric iron binding</t>
  </si>
  <si>
    <t>GO:0016702~oxidoreductase activity, acting on single donors with incorporation of molecular oxygen, incorporation of two atoms of oxygen</t>
  </si>
  <si>
    <t>2870183, 2873979, 2869355, 2877574</t>
  </si>
  <si>
    <t>GO:0016701~oxidoreductase activity, acting on single donors with incorporation of molecular oxygen</t>
  </si>
  <si>
    <t>Annotation Cluster 4</t>
  </si>
  <si>
    <t>Enrichment Score: 1.7556023930745601</t>
  </si>
  <si>
    <t>GO:0050662~coenzyme binding</t>
  </si>
  <si>
    <t>2880401, 2877286, 2874030, 2876237, 2875625, 2871746, 2873762, 2874572, 2874547, 2871337, 2876395, 2882392, 2878598, 2880903, 2873574, 2877543, 2875130, 2876392</t>
  </si>
  <si>
    <t>GO:0048037~cofactor binding</t>
  </si>
  <si>
    <t>2880401, 2877286, 2874030, 2869107, 2876237, 2875625, 2871746, 2882519, 2873762, 2874547, 2874572, 2871337, 2876395, 2882392, 2878598, 2880903, 2873574, 2877543, 2875130, 2876392</t>
  </si>
  <si>
    <t>GO:0050660~FAD binding</t>
  </si>
  <si>
    <t>2877286, 2880401, 2880903, 2878598, 2876237, 2877543, 2871746, 2876392</t>
  </si>
  <si>
    <t>Annotation Cluster 5</t>
  </si>
  <si>
    <t>Enrichment Score: 1.5490452312398462</t>
  </si>
  <si>
    <t>SP_PIR_KEYWORDS</t>
  </si>
  <si>
    <t>heme</t>
  </si>
  <si>
    <t>2875609, 2869252, 2872467, 2875129, 2879626, 2881775, 2882198, 2879733, 2877496, 2877622, 2882109</t>
  </si>
  <si>
    <t>Monooxygenase</t>
  </si>
  <si>
    <t>2869252, 2872467, 2875129, 2879626, 2882198, 2879733, 2877496, 2877622, 2882109</t>
  </si>
  <si>
    <t>iron</t>
  </si>
  <si>
    <t>GO:0055114~oxidation reduction</t>
  </si>
  <si>
    <t>2872467, 2875129, 2879626, 2870183, 2882198, 2879733, 2871786, 2868890, 2877496, 2869252, 2874985, 2873979, 2878859, 2877622, 2882109, 2875751, 2870401, 2876199, 2877574, 2869355</t>
  </si>
  <si>
    <t>GO:0005506~iron ion binding</t>
  </si>
  <si>
    <t>2872467, 2875609, 2877286, 2875129, 2879626, 2881775, 2882198, 2879733, 2877496, 2871746, 2869252, 2873979, 2878859, 2877622, 2882109, 2877574, 2869355</t>
  </si>
  <si>
    <t>metal-binding</t>
  </si>
  <si>
    <t>2872467, 2875609, 2875129, 2879626, 2881775, 2871486, 2882198, 2877173, 2879733, 2877496, 2868696, 2869252, 2878203, 2873554, 2874985, 2877622, 2882109, 2875751</t>
  </si>
  <si>
    <t>IPR001128:Cytochrome P450</t>
  </si>
  <si>
    <t>IPR017972:Cytochrome P450, conserved site</t>
  </si>
  <si>
    <t>2869252, 2872467, 2881475, 2879626, 2882198, 2879733, 2877496, 2882109</t>
  </si>
  <si>
    <t>GO:0009055~electron carrier activity</t>
  </si>
  <si>
    <t>2872467, 2875609, 2877286, 2875129, 2879626, 2881775, 2882198, 2879733, 2877496, 2876237, 2871746, 2869252, 2872296, 2872450, 2877622, 2882109</t>
  </si>
  <si>
    <t>oxidoreductase</t>
  </si>
  <si>
    <t>2869252, 2872467, 2875129, 2874985, 2879626, 2882198, 2879733, 2877496, 2877622, 2882109, 2875751</t>
  </si>
  <si>
    <t>COG_ONTOLOGY</t>
  </si>
  <si>
    <t>Secondary metabolites biosynthesis, transport, and catabolism</t>
  </si>
  <si>
    <t>IPR002401:Cytochrome P450, E-class, group I</t>
  </si>
  <si>
    <t>2869252, 2872467, 2875129, 2879626, 2882198, 2879733, 2877622, 2882109</t>
  </si>
  <si>
    <t>IPR017973:Cytochrome P450, C-terminal region</t>
  </si>
  <si>
    <t>2872467, 2875129, 2879626, 2882198, 2879733, 2877622</t>
  </si>
  <si>
    <t>GO:0046906~tetrapyrrole binding</t>
  </si>
  <si>
    <t>2875609, 2869252, 2872467, 2875129, 2879626, 2881775, 2882198, 2879733, 2877496, 2877622, 2882109, 2871746</t>
  </si>
  <si>
    <t>GO:0020037~heme binding</t>
  </si>
  <si>
    <t>Annotation Cluster 6</t>
  </si>
  <si>
    <t>Enrichment Score: 1.1595915295211776</t>
  </si>
  <si>
    <t>GO:0030246~carbohydrate binding</t>
  </si>
  <si>
    <t>2876242, 2875896, 2872782, 2869988, 2870752, 2870502, 2876985, 2873250, 2878661</t>
  </si>
  <si>
    <t>GO:0005576~extracellular region</t>
  </si>
  <si>
    <t>2876242, 2875896, 2869988, 2870752, 2870502, 2876985, 2873250, 2878661</t>
  </si>
  <si>
    <t>SM00236:fCBD</t>
  </si>
  <si>
    <t>2876242, 2875896, 2869988, 2873250, 2878661</t>
  </si>
  <si>
    <t>IPR000254:Cellulose-binding region, fungal</t>
  </si>
  <si>
    <t>GO:0030248~cellulose binding</t>
  </si>
  <si>
    <t>GO:0030247~polysaccharide binding</t>
  </si>
  <si>
    <t>GO:0001871~pattern binding</t>
  </si>
  <si>
    <t>Annotation Cluster 7</t>
  </si>
  <si>
    <t>Enrichment Score: 1.1205756153795283</t>
  </si>
  <si>
    <t>glycosidase</t>
  </si>
  <si>
    <t>2871054, 2869561, 2870752, 2869514, 2878891</t>
  </si>
  <si>
    <t>GO:0006032~chitin catabolic process</t>
  </si>
  <si>
    <t>2869561, 2870752, 2869514</t>
  </si>
  <si>
    <t>SM00636:Glyco_18</t>
  </si>
  <si>
    <t>IPR011583:Chitinase II</t>
  </si>
  <si>
    <t>GO:0004568~chitinase activity</t>
  </si>
  <si>
    <t>IPR013781:Glycoside hydrolase, subgroup, catalytic core</t>
  </si>
  <si>
    <t>2871054, 2878368, 2869561, 2870752, 2869514, 2875154, 2878891</t>
  </si>
  <si>
    <t>IPR001579:Glycoside hydrolase, chitinase active site</t>
  </si>
  <si>
    <t>IPR001223:Glycoside hydrolase, family 18, catalytic domain</t>
  </si>
  <si>
    <t>GO:0006026~aminoglycan catabolic process</t>
  </si>
  <si>
    <t>GO:0006030~chitin metabolic process</t>
  </si>
  <si>
    <t>GO:0006022~aminoglycan metabolic process</t>
  </si>
  <si>
    <t>GO:0016052~carbohydrate catabolic process</t>
  </si>
  <si>
    <t>2873574, 2869561, 2870752, 2869514, 2873250</t>
  </si>
  <si>
    <t>GO:0000272~polysaccharide catabolic process</t>
  </si>
  <si>
    <t>hydrolase</t>
  </si>
  <si>
    <t>2871054, 2869561, 2870752, 2877173, 2877330, 2869514, 2877976, 2878891, 2878584</t>
  </si>
  <si>
    <t>GO:0005976~polysaccharide metabolic process</t>
  </si>
  <si>
    <t>GO:0009057~macromolecule catabolic process</t>
  </si>
  <si>
    <t>Annotation Cluster 8</t>
  </si>
  <si>
    <t>Enrichment Score: 0.8196893332111633</t>
  </si>
  <si>
    <t>IPR004853:Protein of unknown function DUF250</t>
  </si>
  <si>
    <t>2880652, 2869987, 2872272</t>
  </si>
  <si>
    <t>membrane</t>
  </si>
  <si>
    <t>2880652, 2870502, 2877765, 2869987, 2880706, 2872272, 2876264</t>
  </si>
  <si>
    <t>transmembrane</t>
  </si>
  <si>
    <t>2880652, 2877765, 2869987, 2880706, 2872272, 2876264, 2882119</t>
  </si>
  <si>
    <t>Annotation Cluster 9</t>
  </si>
  <si>
    <t>Enrichment Score: 0.8005143014474558</t>
  </si>
  <si>
    <t>GO:0043169~cation binding</t>
  </si>
  <si>
    <t>2876357, 2872467, 2875609, 2869369, 2875129, 2871054, 2876547, 2878368, 2875491, 2871486, 2869561, 2877173, 2877496, 2869385, 2878203, 2873979, 2873246, 2870752, 2879171, 2871966, 2882109, 2870401, 2869355, 2877286, 2879626, 2881775, 2882198, 2879733, 2870721, 2871746, 2878891, 2868696, 2869252, 2873554, 2874985, 2882256, 2879360, 2882392, 2878859, 2877980, 2877622, 2875751, 2869514, 2875154, 2872573, 2877574</t>
  </si>
  <si>
    <t>GO:0043167~ion binding</t>
  </si>
  <si>
    <t>GO:0046914~transition metal ion binding</t>
  </si>
  <si>
    <t>2875609, 2872467, 2875129, 2876547, 2875491, 2871486, 2877173, 2877496, 2869385, 2878203, 2873979, 2873246, 2879171, 2871966, 2882109, 2869355, 2877286, 2879626, 2881775, 2882198, 2879733, 2870721, 2871746, 2868696, 2869252, 2873554, 2882256, 2874985, 2879360, 2882392, 2878859, 2877980, 2877622, 2872573, 2877574</t>
  </si>
  <si>
    <t>GO:0046872~metal ion binding</t>
  </si>
  <si>
    <t>2876357, 2875609, 2872467, 2869369, 2875129, 2876547, 2875491, 2871486, 2877173, 2877496, 2869385, 2878203, 2873979, 2873246, 2879171, 2871966, 2882109, 2870401, 2869355, 2877286, 2879626, 2881775, 2882198, 2879733, 2870721, 2871746, 2868696, 2869252, 2873554, 2882256, 2874985, 2879360, 2882392, 2878859, 2877980, 2877622, 2875751, 2872573, 2877574</t>
  </si>
  <si>
    <t>GO:0008270~zinc ion binding</t>
  </si>
  <si>
    <t>2876547, 2871486, 2875491, 2877173, 2870721, 2868696, 2869385, 2878203, 2873554, 2882256, 2882392, 2879360, 2873246, 2877980, 2879171, 2871966, 2872573</t>
  </si>
  <si>
    <t>Annotation Cluster 10</t>
  </si>
  <si>
    <t>Enrichment Score: 0.6472968739826955</t>
  </si>
  <si>
    <t>GO:0045454~cell redox homeostasis</t>
  </si>
  <si>
    <t>2872296, 2878343, 2870665</t>
  </si>
  <si>
    <t>GO:0019725~cellular homeostasis</t>
  </si>
  <si>
    <t>GO:0042592~homeostatic process</t>
  </si>
  <si>
    <t>IPR012335:Thioredoxin fold</t>
  </si>
  <si>
    <t>2870544, 2872296, 2878343, 2870665</t>
  </si>
  <si>
    <t>Annotation Cluster 11</t>
  </si>
  <si>
    <t>Enrichment Score: 0.6398616518915202</t>
  </si>
  <si>
    <t>IPR007087:Zinc finger, C2H2-type</t>
  </si>
  <si>
    <t>2876547, 2879360, 2875491, 2877980, 2879171, 2871966, 2872573</t>
  </si>
  <si>
    <t>SM00355:ZnF_C2H2</t>
  </si>
  <si>
    <t>2876547, 2875491, 2877980, 2879171, 2871966, 2872573</t>
  </si>
  <si>
    <t>IPR015880:Zinc finger, C2H2-like</t>
  </si>
  <si>
    <t>Annotation Cluster 12</t>
  </si>
  <si>
    <t>Enrichment Score: 0.6288456486257509</t>
  </si>
  <si>
    <t>IPR016166:FAD-binding, type 2</t>
  </si>
  <si>
    <t>2880903, 2878598, 2876392</t>
  </si>
  <si>
    <t>IPR006094:FAD linked oxidase, N-terminal</t>
  </si>
  <si>
    <t>Annotation Cluster 13</t>
  </si>
  <si>
    <t>Enrichment Score: 0.4590323070250285</t>
  </si>
  <si>
    <t>SM00360:RRM</t>
  </si>
  <si>
    <t>2875730, 2880641, 2875115, 2868864, 2872359</t>
  </si>
  <si>
    <t>IPR000504:RNA recognition motif, RNP-1</t>
  </si>
  <si>
    <t>IPR012677:Nucleotide-binding, alpha-beta plait</t>
  </si>
  <si>
    <t>2875730, 2880641, 2875115, 2872359</t>
  </si>
  <si>
    <t>Annotation Cluster 14</t>
  </si>
  <si>
    <t>Enrichment Score: 0.3559819369797738</t>
  </si>
  <si>
    <t>IPR000209:Peptidase S8 and S53, subtilisin, kexin, sedolisin</t>
  </si>
  <si>
    <t>2878672, 2877330, 2877976</t>
  </si>
  <si>
    <t>GO:0004252~serine-type endopeptidase activity</t>
  </si>
  <si>
    <t>Protease</t>
  </si>
  <si>
    <t>2877173, 2877330, 2877976</t>
  </si>
  <si>
    <t>GO:0004175~endopeptidase activity</t>
  </si>
  <si>
    <t>2878672, 2870471, 2869184, 2877173, 2877330, 2877976</t>
  </si>
  <si>
    <t>GO:0017171~serine hydrolase activity</t>
  </si>
  <si>
    <t>GO:0008236~serine-type peptidase activity</t>
  </si>
  <si>
    <t>GO:0070011~peptidase activity, acting on L-amino acid peptides</t>
  </si>
  <si>
    <t>GO:0006508~proteolysis</t>
  </si>
  <si>
    <t>GO:0008233~peptidase activity</t>
  </si>
  <si>
    <t>Annotation Cluster 15</t>
  </si>
  <si>
    <t>Enrichment Score: 0.26984134628606804</t>
  </si>
  <si>
    <t>GO:0006355~regulation of transcription, DNA-dependent</t>
  </si>
  <si>
    <t>2882392, 2873246, 2871486, 2879054, 2870721, 2877089, 2869385</t>
  </si>
  <si>
    <t>GO:0051252~regulation of RNA metabolic process</t>
  </si>
  <si>
    <t>GO:0003700~transcription factor activity</t>
  </si>
  <si>
    <t>2873246, 2871486, 2879054, 2870721, 2877089, 2869385</t>
  </si>
  <si>
    <t>SM00066:GAL4</t>
  </si>
  <si>
    <t>2873246, 2871486, 2869385</t>
  </si>
  <si>
    <t>GO:0045449~regulation of transcription</t>
  </si>
  <si>
    <t>2882392, 2873246, 2871486, 2879054, 2875130, 2870721, 2877089, 2869385</t>
  </si>
  <si>
    <t>IPR001138:Fungal transcriptional regulatory protein, N-terminal</t>
  </si>
  <si>
    <t>GO:0043565~sequence-specific DNA binding</t>
  </si>
  <si>
    <t>2879054, 2870721, 2877089</t>
  </si>
  <si>
    <t>GO:0030528~transcription regulator activity</t>
  </si>
  <si>
    <t>GO:0003677~DNA binding</t>
  </si>
  <si>
    <t>2876453, 2868975, 2872075, 2879054, 2871486, 2879081, 2881025, 2870721, 2869385, 2868696, 2873246, 2876980, 2877089</t>
  </si>
  <si>
    <t>Annotation Cluster 16</t>
  </si>
  <si>
    <t>Enrichment Score: 0.1601117093382158</t>
  </si>
  <si>
    <t>GO:0006281~DNA repair</t>
  </si>
  <si>
    <t>2876453, 2879651, 2879081</t>
  </si>
  <si>
    <t>GO:0006974~response to DNA damage stimulus</t>
  </si>
  <si>
    <t>GO:0033554~cellular response to stress</t>
  </si>
  <si>
    <t>GO:0006259~DNA metabolic process</t>
  </si>
  <si>
    <t>2876453, 2879651, 2879081, 2881025</t>
  </si>
  <si>
    <t>Annotation Cluster 17</t>
  </si>
  <si>
    <t>Enrichment Score: 0.13936896729324183</t>
  </si>
  <si>
    <t>GO:0005694~chromosome</t>
  </si>
  <si>
    <t>2880528, 2878545, 2876980, 2873276, 2881025</t>
  </si>
  <si>
    <t>GO:0043232~intracellular non-membrane-bounded organelle</t>
  </si>
  <si>
    <t>GO:0043228~non-membrane-bounded organelle</t>
  </si>
  <si>
    <t>Annotation Cluster 18</t>
  </si>
  <si>
    <t>Enrichment Score: 0.0572694970067288</t>
  </si>
  <si>
    <t>GO:0006468~protein amino acid phosphorylation</t>
  </si>
  <si>
    <t>2877719, 2870145, 2879651, 2874962, 2882512, 2872595, 2876266</t>
  </si>
  <si>
    <t>IPR017442:Serine/threonine protein kinase-related</t>
  </si>
  <si>
    <t>2877719, 2874962, 2882512, 2872595, 2876266</t>
  </si>
  <si>
    <t>GO:0016310~phosphorylation</t>
  </si>
  <si>
    <t>IPR000719:Protein kinase, core</t>
  </si>
  <si>
    <t>2877719, 2879651, 2874962, 2882512, 2872595, 2876266</t>
  </si>
  <si>
    <t>GO:0004672~protein kinase activity</t>
  </si>
  <si>
    <t>GO:0006793~phosphorus metabolic process</t>
  </si>
  <si>
    <t>GO:0006796~phosphate metabolic process</t>
  </si>
  <si>
    <t>GO:0000166~nucleotide binding</t>
  </si>
  <si>
    <t>2875115, 2876237, 2872446, 2878102, 2877719, 2871337, 2879651, 2878598, 2877543, 2869245, 2873460, 2876392, 2877286, 2880401, 2875730, 2868975, 2878545, 2872062, 2882512, 2881025, 2872359, 2871746, 2868696, 2877120, 2874572, 2870145, 2880641, 2882392, 2874962, 2880903, 2870938, 2872595, 2876266, 2875130</t>
  </si>
  <si>
    <t>IPR008271:Serine/threonine protein kinase, active site</t>
  </si>
  <si>
    <t>2879651, 2874962, 2882512</t>
  </si>
  <si>
    <t>GO:0001883~purine nucleoside binding</t>
  </si>
  <si>
    <t>2880401, 2877286, 2868975, 2878545, 2872062, 2882512, 2876237, 2881025, 2871746, 2868696, 2877719, 2870145, 2879651, 2874962, 2878598, 2880903, 2870938, 2872595, 2877543, 2876266, 2869245, 2876392, 2873460</t>
  </si>
  <si>
    <t>GO:0030554~adenyl nucleotide binding</t>
  </si>
  <si>
    <t>GO:0001882~nucleoside binding</t>
  </si>
  <si>
    <t>GO:0004674~protein serine/threonine kinase activity</t>
  </si>
  <si>
    <t>GO:0017076~purine nucleotide binding</t>
  </si>
  <si>
    <t>2876237, 2872446, 2878102, 2877719, 2879651, 2878598, 2877543, 2869245, 2873460, 2876392, 2880401, 2877286, 2868975, 2878545, 2872062, 2882512, 2881025, 2871746, 2868696, 2877120, 2870145, 2874962, 2880903, 2870938, 2872595, 2876266</t>
  </si>
  <si>
    <t>GO:0005524~ATP binding</t>
  </si>
  <si>
    <t>2868975, 2872062, 2878545, 2882512, 2881025, 2868696, 2877719, 2870145, 2874962, 2879651, 2870938, 2872595, 2876266, 2869245, 2873460</t>
  </si>
  <si>
    <t>GO:0032559~adenyl ribonucleotide binding</t>
  </si>
  <si>
    <t>GO:0032555~purine ribonucleotide binding</t>
  </si>
  <si>
    <t>2868975, 2878545, 2872062, 2882512, 2881025, 2872446, 2878102, 2868696, 2877120, 2877719, 2870145, 2874962, 2879651, 2870938, 2872595, 2876266, 2869245, 2873460</t>
  </si>
  <si>
    <t>GO:0032553~ribonucleotide binding</t>
  </si>
  <si>
    <t>Annotation Cluster 19</t>
  </si>
  <si>
    <t>Enrichment Score: 0.026837972004514963</t>
  </si>
  <si>
    <t>GO:0005525~GTP binding</t>
  </si>
  <si>
    <t>2877120, 2872446, 2878102</t>
  </si>
  <si>
    <t>GO:0032561~guanyl ribonucleotide binding</t>
  </si>
  <si>
    <t>GO:0019001~guanyl nucleotide binding</t>
  </si>
  <si>
    <t>Annotation Cluster 20</t>
  </si>
  <si>
    <t>Enrichment Score: 0.0247646071055634</t>
  </si>
  <si>
    <t>SM00382:AAA</t>
  </si>
  <si>
    <t>2872062, 2870938, 2873460</t>
  </si>
  <si>
    <t>IPR003593:ATPase, AAA+ type, core</t>
  </si>
  <si>
    <t>nucleotide-binding</t>
  </si>
  <si>
    <t>2877120, 2872062, 2879651, 2882512, 2870938, 2872446, 2873460</t>
  </si>
  <si>
    <t>atp-binding</t>
  </si>
  <si>
    <t>2872062, 2879651, 2882512, 2870938, 2873460</t>
  </si>
  <si>
    <t>Enrichment Score: 3.6190770600180073</t>
  </si>
  <si>
    <t>2869352, 2869192, 2874221, 2870031, 2878896, 2873838, 2882216, 2872381</t>
  </si>
  <si>
    <t>IPR019778:Hydrophobin, fungi, conserved site</t>
  </si>
  <si>
    <t>2874221, 2870031, 2878896, 2873838, 2872381</t>
  </si>
  <si>
    <t>2869352, 2869192, 2882216</t>
  </si>
  <si>
    <t>Enrichment Score: 3.486864779588666</t>
  </si>
  <si>
    <t>2879836, 2880767, 2876444, 2877193, 2875062, 2879514, 2875700, 2879316, 2878753, 2878600, 2881243, 2874211, 2872685, 2876614, 2869597, 2869675, 2872330, 2870508, 2876982, 2871859, 2869895, 2871045, 2869326, 2877627, 2875155, 2877220</t>
  </si>
  <si>
    <t>2873156, 2879836, 2876444, 2873073, 2876614, 2880114, 2875062, 2876400, 2879514, 2869675, 2872330, 2873808, 2870508, 2879316, 2873881, 2872543, 2878600, 2878312, 2869326, 2877220</t>
  </si>
  <si>
    <t>2879836, 2876444, 2873073, 2876614, 2880114, 2875062, 2876400, 2879514, 2872330, 2873808, 2870508, 2879316, 2873881, 2872543, 2878600, 2878312, 2869326, 2877220</t>
  </si>
  <si>
    <t>2873156, 2879836, 2876444, 2873073, 2876614, 2880114, 2875062, 2876400, 2879514, 2869675, 2872330, 2873808, 2870508, 2879316, 2873881, 2872543, 2878600, 2878312, 2870334, 2871045, 2869326, 2877220</t>
  </si>
  <si>
    <t>2879836, 2876614, 2880114, 2875062, 2879514, 2869675, 2873808, 2872330, 2870508, 2879316, 2872543, 2878600, 2878312, 2869326, 2877220</t>
  </si>
  <si>
    <t>2879836, 2876614, 2880114, 2875062, 2879514, 2869675, 2873808, 2872330, 2870508, 2879316, 2872543, 2878600, 2878312, 2871045, 2869326, 2877220</t>
  </si>
  <si>
    <t>2879836, 2876444, 2873073, 2876614, 2881223, 2880114, 2875062, 2876400, 2879514, 2872330, 2873808, 2870508, 2879316, 2873881, 2872543, 2873750, 2878600, 2878312, 2870334, 2869326, 2877220</t>
  </si>
  <si>
    <t>2870508, 2879836, 2872543, 2876614, 2878600, 2878312, 2875062, 2879514, 2869326, 2877220</t>
  </si>
  <si>
    <t>2872330, 2870508, 2879836, 2879316, 2873073, 2876614, 2878600, 2875062, 2876400, 2879514, 2869326, 2877220</t>
  </si>
  <si>
    <t>2879836, 2876444, 2873073, 2876614, 2880114, 2875062, 2876400, 2879514, 2872330, 2873808, 2870508, 2879316, 2872543, 2878600, 2878312, 2869326, 2877220</t>
  </si>
  <si>
    <t>2872330, 2870508, 2879836, 2879316, 2876614, 2878600, 2875062, 2879514, 2869326, 2877220</t>
  </si>
  <si>
    <t>2879836, 2880767, 2876614, 2875062, 2879514, 2869675, 2872330, 2870508, 2879316, 2876982, 2871859, 2878600, 2871045, 2869326, 2877220, 2875155</t>
  </si>
  <si>
    <t>2872330, 2870508, 2879836, 2879316, 2876614, 2880114, 2875062, 2879514, 2869326</t>
  </si>
  <si>
    <t>2873156, 2879836, 2876444, 2873587, 2875062, 2877176, 2876400, 2879514, 2869662, 2875700, 2879316, 2878753, 2872543, 2873881, 2878600, 2881243, 2872685, 2873407, 2876391, 2869329, 2873073, 2876614, 2881223, 2880114, 2869675, 2876203, 2872330, 2873808, 2870508, 2869895, 2870334, 2878312, 2871875, 2871045, 2869326, 2871328, 2877220</t>
  </si>
  <si>
    <t>2873156, 2879836, 2876444, 2873587, 2875062, 2879514, 2877176, 2876400, 2869662, 2875700, 2875260, 2879316, 2878753, 2879208, 2872543, 2873881, 2878600, 2881243, 2872685, 2873407, 2876391, 2873271, 2869329, 2873073, 2876614, 2881223, 2880114, 2869675, 2876203, 2879237, 2872330, 2873808, 2870508, 2873239, 2869895, 2870334, 2878312, 2871875, 2871045, 2869326, 2871328, 2875301, 2877220</t>
  </si>
  <si>
    <t>2873156, 2879836, 2876444, 2873587, 2875062, 2877176, 2876400, 2879514, 2869662, 2875700, 2879316, 2878753, 2879208, 2872543, 2873881, 2878600, 2881243, 2872685, 2873407, 2876391, 2873271, 2869329, 2873073, 2876614, 2881223, 2880114, 2869675, 2876203, 2872330, 2873808, 2870508, 2869895, 2870334, 2878312, 2871875, 2871045, 2869326, 2871328, 2877220</t>
  </si>
  <si>
    <t>2879836, 2876614, 2873587, 2880114, 2875062, 2879514, 2877176, 2869675, 2872330, 2873808, 2870508, 2879316, 2872543, 2878600, 2878312, 2869326, 2871328, 2877220</t>
  </si>
  <si>
    <t>Enrichment Score: 2.0386673611216533</t>
  </si>
  <si>
    <t>GO:0004197~cysteine-type endopeptidase activity</t>
  </si>
  <si>
    <t>2872612, 2873880, 2872197, 2879875, 2874167, 2874441</t>
  </si>
  <si>
    <t>SM00720:calpain_III</t>
  </si>
  <si>
    <t>2872612, 2873880, 2879875, 2874441</t>
  </si>
  <si>
    <t>SM00230:CysPc</t>
  </si>
  <si>
    <t>GO:0004198~calcium-dependent cysteine-type endopeptidase activity</t>
  </si>
  <si>
    <t>IPR001300:Peptidase C2, calpain</t>
  </si>
  <si>
    <t>GO:0008234~cysteine-type peptidase activity</t>
  </si>
  <si>
    <t>2872646, 2880880, 2876336, 2872612, 2876894, 2874167, 2879875, 2874209, 2874441, 2880153, 2873880, 2872197, 2875837</t>
  </si>
  <si>
    <t>IPR000169:Peptidase, cysteine peptidase active site</t>
  </si>
  <si>
    <t>2879869, 2872612, 2873880, 2874441</t>
  </si>
  <si>
    <t>2880153, 2880880, 2876336, 2872612, 2873880, 2876894, 2872197, 2879875, 2874167, 2874441</t>
  </si>
  <si>
    <t>2880880, 2876336, 2872612, 2873880, 2876894, 2872197, 2879875, 2874167, 2874441</t>
  </si>
  <si>
    <t>2876336, 2872612, 2873880, 2872197, 2879875, 2874167, 2874441</t>
  </si>
  <si>
    <t>Enrichment Score: 1.5845162117736977</t>
  </si>
  <si>
    <t>SM00248:ANK</t>
  </si>
  <si>
    <t>2874729, 2879596, 2880602, 2877825, 2882321, 2871079, 2874016, 2875844</t>
  </si>
  <si>
    <t>ank repeat</t>
  </si>
  <si>
    <t>IPR002110:Ankyrin</t>
  </si>
  <si>
    <t>Enrichment Score: 1.459243593954857</t>
  </si>
  <si>
    <t>GO:0005186~pheromone activity</t>
  </si>
  <si>
    <t>2871755, 2878399, 2880454</t>
  </si>
  <si>
    <t>GO:0000772~mating pheromone activity</t>
  </si>
  <si>
    <t>IPR012597:Fungal mating-type pheromone</t>
  </si>
  <si>
    <t>Enrichment Score: 1.4559152829688657</t>
  </si>
  <si>
    <t>IPR016040:NAD(P)-binding domain</t>
  </si>
  <si>
    <t>2880767, 2880598, 2882285, 2875700, 2881531, 2880457, 2878753, 2876982, 2871859, 2870958, 2882384, 2881243, 2873624, 2872685</t>
  </si>
  <si>
    <t>IPR002198:Short-chain dehydrogenase/reductase SDR</t>
  </si>
  <si>
    <t>2881531, 2880457, 2876982, 2870958, 2873624, 2882285</t>
  </si>
  <si>
    <t>IPR002347:Glucose/ribitol dehydrogenase</t>
  </si>
  <si>
    <t>2881531, 2876982, 2870958, 2873624, 2882285</t>
  </si>
  <si>
    <t>Enrichment Score: 1.4170026534913793</t>
  </si>
  <si>
    <t>IPR017933:Glutathione S-transferase/chloride channel, C-terminal</t>
  </si>
  <si>
    <t>2878113, 2876043, 2874089, 2875590, 2870952</t>
  </si>
  <si>
    <t>IPR004045:Glutathione S-transferase, N-terminal</t>
  </si>
  <si>
    <t>2878113, 2876043, 2875409, 2874811, 2870952</t>
  </si>
  <si>
    <t>Posttranslational modification, protein turnover, chaperones</t>
  </si>
  <si>
    <t>2878113, 2876043, 2874089, 2873320, 2874811, 2875604, 2875590, 2870952, 2876543</t>
  </si>
  <si>
    <t>2878113, 2876043, 2875409, 2881279, 2874811, 2870952</t>
  </si>
  <si>
    <t>IPR010987:Glutathione S-transferase, C-terminal-like</t>
  </si>
  <si>
    <t>2874089, 2875590, 2870952</t>
  </si>
  <si>
    <t>IPR004046:Glutathione S-transferase, C-terminal</t>
  </si>
  <si>
    <t>Enrichment Score: 1.413411699049723</t>
  </si>
  <si>
    <t>IPR013154:Alcohol dehydrogenase GroES-like</t>
  </si>
  <si>
    <t>2878753, 2869895, 2881243, 2872685, 2875700</t>
  </si>
  <si>
    <t>IPR013149:Alcohol dehydrogenase, zinc-binding</t>
  </si>
  <si>
    <t>IPR002085:Alcohol dehydrogenase superfamily, zinc-containing</t>
  </si>
  <si>
    <t>Energy production and conversion / General function prediction only</t>
  </si>
  <si>
    <t>2878753, 2869895, 2881243, 2875700</t>
  </si>
  <si>
    <t>2869329, 2873587, 2877176, 2869662, 2876203, 2875700, 2878753, 2869895, 2881243, 2872685, 2873407, 2876391, 2871328</t>
  </si>
  <si>
    <t>Enrichment Score: 0.8383017794913968</t>
  </si>
  <si>
    <t>2880767, 2875504, 2873271, 2875161, 2871859, 2873034, 2874781, 2880598, 2870334, 2876532, 2868689, 2878850</t>
  </si>
  <si>
    <t>2880767, 2873271, 2880598, 2878850, 2868689, 2875504, 2871859, 2875161, 2873034, 2874781, 2870334, 2873320, 2876532, 2869168</t>
  </si>
  <si>
    <t>IPR012132:Glucose-methanol-choline oxidoreductase</t>
  </si>
  <si>
    <t>2875504, 2874781, 2876532, 2868689</t>
  </si>
  <si>
    <t>PIRSF000137:Alcohol_oxidase</t>
  </si>
  <si>
    <t>Amino acid transport and metabolism</t>
  </si>
  <si>
    <t>2875504, 2876894, 2874781, 2876110, 2876532, 2868689</t>
  </si>
  <si>
    <t>IPR000172:Glucose-methanol-choline oxidoreductase, N-terminal</t>
  </si>
  <si>
    <t>IPR007867:Glucose-methanol-choline oxidoreductase, C-terminal</t>
  </si>
  <si>
    <t>Flavoprotein</t>
  </si>
  <si>
    <t>2875504, 2875161, 2874781, 2870334, 2876532, 2868689</t>
  </si>
  <si>
    <t>2880767, 2881227, 2868689, 2878850, 2876774, 2870002, 2873567, 2875504, 2871130, 2882217, 2874574, 2874562, 2871859, 2875161, 2873034, 2873020, 2874781, 2881605, 2870334, 2878347, 2876532, 2878458</t>
  </si>
  <si>
    <t>Enrichment Score: 0.6669523570575868</t>
  </si>
  <si>
    <t>GO:0004601~peroxidase activity</t>
  </si>
  <si>
    <t>2873156, 2878393, 2869675</t>
  </si>
  <si>
    <t>GO:0016684~oxidoreductase activity, acting on peroxide as acceptor</t>
  </si>
  <si>
    <t>GO:0016209~antioxidant activity</t>
  </si>
  <si>
    <t>Enrichment Score: 0.6356541140747095</t>
  </si>
  <si>
    <t>sh3 domain</t>
  </si>
  <si>
    <t>2878731, 2877794, 2882138</t>
  </si>
  <si>
    <t>SM00326:SH3</t>
  </si>
  <si>
    <t>IPR001452:Src homology-3 domain</t>
  </si>
  <si>
    <t>Enrichment Score: 0.590786261839184</t>
  </si>
  <si>
    <t>IPR003663:Sugar/inositol transporter</t>
  </si>
  <si>
    <t>2876063, 2879669, 2875362</t>
  </si>
  <si>
    <t>IPR005828:General substrate transporter</t>
  </si>
  <si>
    <t>GO:0016021~integral to membrane</t>
  </si>
  <si>
    <t>2882290, 2875884, 2876063, 2869031, 2876867, 2879669, 2870334, 2875362, 2876114, 2870002, 2875970</t>
  </si>
  <si>
    <t>GO:0031224~intrinsic to membrane</t>
  </si>
  <si>
    <t>IPR005829:Sugar transporter, conserved site</t>
  </si>
  <si>
    <t>2882290, 2876063, 2876867, 2879669, 2875362, 2876114, 2870002, 2875970</t>
  </si>
  <si>
    <t>GO:0055085~transmembrane transport</t>
  </si>
  <si>
    <t>transport</t>
  </si>
  <si>
    <t>2876063, 2876867, 2879669, 2875362, 2875970</t>
  </si>
  <si>
    <t>2882290, 2876063, 2879669, 2875362, 2876114, 2870002</t>
  </si>
  <si>
    <t>Enrichment Score: 0.5572984694806625</t>
  </si>
  <si>
    <t>GO:0044272~sulfur compound biosynthetic process</t>
  </si>
  <si>
    <t>2879208, 2871157, 2871195</t>
  </si>
  <si>
    <t>GO:0006790~sulfur metabolic process</t>
  </si>
  <si>
    <t>GO:0044271~nitrogen compound biosynthetic process</t>
  </si>
  <si>
    <t>2879208, 2871157, 2871195, 2870002</t>
  </si>
  <si>
    <t>Enrichment Score: 0.2710428966851227</t>
  </si>
  <si>
    <t>2868893, 2881085, 2870439, 2876880</t>
  </si>
  <si>
    <t>2872646, 2871820, 2872930, 2868893, 2873940, 2870439, 2873407, 2876880</t>
  </si>
  <si>
    <t>2871820, 2868893, 2873940, 2870439, 2873407, 2876880</t>
  </si>
  <si>
    <t>2868893, 2873940, 2870439, 2873407, 2876880</t>
  </si>
  <si>
    <t>dna-binding</t>
  </si>
  <si>
    <t>2872930, 2868893, 2870439, 2876880</t>
  </si>
  <si>
    <t>nucleus</t>
  </si>
  <si>
    <t>2872930, 2868893, 2876880</t>
  </si>
  <si>
    <t>2872930, 2868893, 2871013, 2881085, 2873940, 2870439, 2873407, 2876880, 2876391</t>
  </si>
  <si>
    <t>Enrichment Score: 0.1202173847692549</t>
  </si>
  <si>
    <t>2869329, 2876203, 2869662</t>
  </si>
  <si>
    <t>Enrichment Score: 0.11883663809152796</t>
  </si>
  <si>
    <t>gtp-binding</t>
  </si>
  <si>
    <t>2871130, 2874562, 2873020, 2881605</t>
  </si>
  <si>
    <t>2873567, 2871130, 2874562, 2873020, 2881605, 2878347, 2878458, 2870002</t>
  </si>
  <si>
    <t>Enrichment Score: 0.007369193575251682</t>
  </si>
  <si>
    <t>2873567, 2874574, 2882217, 2881189</t>
  </si>
  <si>
    <t>2873567, 2874574, 2882217</t>
  </si>
  <si>
    <t>2873567, 2874574, 2882217, 2881227, 2878347, 2876774, 2878458, 2870002</t>
  </si>
  <si>
    <t>Enrichment Score: 0.0019808740646479234</t>
  </si>
  <si>
    <t>2881227, 2868689, 2876774, 2870002, 2873567, 2875504, 2871130, 2882217, 2874574, 2874562, 2875161, 2873020, 2881605, 2874781, 2870334, 2878347, 2876532, 2878458</t>
  </si>
  <si>
    <t>2881227, 2868689, 2876774, 2870002, 2873567, 2875504, 2882217, 2874574, 2875161, 2874781, 2870334, 2876532, 2878347, 2878458</t>
  </si>
  <si>
    <t>2873567, 2878347, 2878458, 2870002</t>
  </si>
  <si>
    <t>2873567, 2874574, 2882217, 2874562, 2881605, 2881227, 2878347, 2876774, 2878458, 2870002</t>
  </si>
  <si>
    <t xml:space="preserve">Table S4. DAVID functional annotation enrichment of genes up-regulated in S1P </t>
  </si>
  <si>
    <t xml:space="preserve">Table S4. DAVID functional annotation enrichment of genes up-regulated in V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7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1" fillId="0" borderId="0"/>
    <xf numFmtId="0" fontId="1" fillId="0" borderId="0"/>
    <xf numFmtId="0" fontId="20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21" fillId="0" borderId="0"/>
  </cellStyleXfs>
  <cellXfs count="6">
    <xf numFmtId="0" fontId="0" fillId="0" borderId="0" xfId="0"/>
    <xf numFmtId="0" fontId="18" fillId="0" borderId="0" xfId="0" applyFont="1"/>
    <xf numFmtId="11" fontId="18" fillId="0" borderId="0" xfId="0" applyNumberFormat="1" applyFont="1"/>
    <xf numFmtId="0" fontId="19" fillId="0" borderId="0" xfId="0" applyFont="1"/>
    <xf numFmtId="0" fontId="18" fillId="0" borderId="0" xfId="0" applyFont="1"/>
    <xf numFmtId="0" fontId="19" fillId="0" borderId="0" xfId="0" applyFont="1"/>
  </cellXfs>
  <cellStyles count="47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 2" xfId="44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3" xfId="43"/>
    <cellStyle name="Normal 4" xfId="46"/>
    <cellStyle name="Note" xfId="15" builtinId="10" customBuiltin="1"/>
    <cellStyle name="Note 2" xfId="45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0"/>
  <sheetViews>
    <sheetView workbookViewId="0"/>
  </sheetViews>
  <sheetFormatPr defaultRowHeight="15" x14ac:dyDescent="0.25"/>
  <cols>
    <col min="1" max="1" width="22.42578125" style="1" customWidth="1"/>
    <col min="2" max="2" width="55.7109375" style="1" customWidth="1"/>
    <col min="3" max="3" width="13.28515625" style="1" customWidth="1"/>
    <col min="4" max="4" width="29.85546875" style="1" customWidth="1"/>
    <col min="5" max="5" width="9.5703125" style="1" customWidth="1"/>
    <col min="6" max="13" width="29.85546875" style="1" customWidth="1"/>
  </cols>
  <sheetData>
    <row r="1" spans="1:13" x14ac:dyDescent="0.25">
      <c r="A1" s="5" t="s">
        <v>405</v>
      </c>
    </row>
    <row r="3" spans="1:13" x14ac:dyDescent="0.25">
      <c r="A3" s="3" t="s">
        <v>0</v>
      </c>
      <c r="B3" s="1" t="s">
        <v>1</v>
      </c>
    </row>
    <row r="4" spans="1:13" x14ac:dyDescent="0.25">
      <c r="A4" s="1" t="s">
        <v>2</v>
      </c>
      <c r="B4" s="1" t="s">
        <v>3</v>
      </c>
      <c r="C4" s="1" t="s">
        <v>4</v>
      </c>
      <c r="D4" s="1" t="s">
        <v>5</v>
      </c>
      <c r="E4" s="1" t="s">
        <v>6</v>
      </c>
      <c r="F4" s="1" t="s">
        <v>7</v>
      </c>
      <c r="G4" s="1" t="s">
        <v>8</v>
      </c>
      <c r="H4" s="1" t="s">
        <v>9</v>
      </c>
      <c r="I4" s="1" t="s">
        <v>10</v>
      </c>
      <c r="J4" s="1" t="s">
        <v>11</v>
      </c>
      <c r="K4" s="1" t="s">
        <v>12</v>
      </c>
      <c r="L4" s="1" t="s">
        <v>13</v>
      </c>
      <c r="M4" s="1" t="s">
        <v>14</v>
      </c>
    </row>
    <row r="5" spans="1:13" x14ac:dyDescent="0.25">
      <c r="A5" s="1" t="s">
        <v>15</v>
      </c>
      <c r="B5" s="1" t="s">
        <v>16</v>
      </c>
      <c r="C5" s="1">
        <v>10</v>
      </c>
      <c r="D5" s="1">
        <v>1.7452006980802699</v>
      </c>
      <c r="E5" s="2">
        <v>1.63781448054295E-6</v>
      </c>
      <c r="F5" s="1" t="s">
        <v>17</v>
      </c>
      <c r="G5" s="1">
        <v>78</v>
      </c>
      <c r="H5" s="1">
        <v>32</v>
      </c>
      <c r="I5" s="1">
        <v>1993</v>
      </c>
      <c r="J5" s="1">
        <v>7.9847756410256396</v>
      </c>
      <c r="K5" s="2">
        <v>7.6974380945449202E-5</v>
      </c>
      <c r="L5" s="2">
        <v>7.6974380945449202E-5</v>
      </c>
      <c r="M5" s="1">
        <v>1.5556190608334501E-3</v>
      </c>
    </row>
    <row r="6" spans="1:13" x14ac:dyDescent="0.25">
      <c r="A6" s="1" t="s">
        <v>18</v>
      </c>
      <c r="B6" s="1" t="s">
        <v>19</v>
      </c>
      <c r="C6" s="1">
        <v>8</v>
      </c>
      <c r="D6" s="1">
        <v>1.39616055846422</v>
      </c>
      <c r="E6" s="2">
        <v>3.4730580230924199E-6</v>
      </c>
      <c r="F6" s="1" t="s">
        <v>20</v>
      </c>
      <c r="G6" s="1">
        <v>48</v>
      </c>
      <c r="H6" s="1">
        <v>17</v>
      </c>
      <c r="I6" s="1">
        <v>1036</v>
      </c>
      <c r="J6" s="1">
        <v>10.156862745098</v>
      </c>
      <c r="K6" s="2">
        <v>1.3544032524248601E-4</v>
      </c>
      <c r="L6" s="2">
        <v>1.3544032524248601E-4</v>
      </c>
      <c r="M6" s="1">
        <v>3.15833554543898E-3</v>
      </c>
    </row>
    <row r="7" spans="1:13" x14ac:dyDescent="0.25">
      <c r="A7" s="1" t="s">
        <v>21</v>
      </c>
      <c r="B7" s="1" t="s">
        <v>22</v>
      </c>
      <c r="C7" s="1">
        <v>11</v>
      </c>
      <c r="D7" s="1">
        <v>1.9197207678882999</v>
      </c>
      <c r="E7" s="2">
        <v>4.9897070577544704E-6</v>
      </c>
      <c r="F7" s="1" t="s">
        <v>23</v>
      </c>
      <c r="G7" s="1">
        <v>46</v>
      </c>
      <c r="H7" s="1">
        <v>36</v>
      </c>
      <c r="I7" s="1">
        <v>863</v>
      </c>
      <c r="J7" s="1">
        <v>5.7324879227053103</v>
      </c>
      <c r="K7" s="2">
        <v>1.2473520757672E-4</v>
      </c>
      <c r="L7" s="2">
        <v>1.2473520757672E-4</v>
      </c>
      <c r="M7" s="1">
        <v>4.0481886352416998E-3</v>
      </c>
    </row>
    <row r="8" spans="1:13" x14ac:dyDescent="0.25">
      <c r="A8" s="1" t="s">
        <v>24</v>
      </c>
      <c r="B8" s="1" t="s">
        <v>25</v>
      </c>
      <c r="C8" s="1">
        <v>10</v>
      </c>
      <c r="D8" s="1">
        <v>1.7452006980802699</v>
      </c>
      <c r="E8" s="2">
        <v>7.4783927625337401E-6</v>
      </c>
      <c r="F8" s="1" t="s">
        <v>17</v>
      </c>
      <c r="G8" s="1">
        <v>271</v>
      </c>
      <c r="H8" s="1">
        <v>32</v>
      </c>
      <c r="I8" s="1">
        <v>5998</v>
      </c>
      <c r="J8" s="1">
        <v>6.9165129151291502</v>
      </c>
      <c r="K8" s="1">
        <v>2.42753549447116E-3</v>
      </c>
      <c r="L8" s="1">
        <v>2.42753549447116E-3</v>
      </c>
      <c r="M8" s="1">
        <v>1.0114824076212701E-2</v>
      </c>
    </row>
    <row r="9" spans="1:13" x14ac:dyDescent="0.25">
      <c r="A9" s="1" t="s">
        <v>21</v>
      </c>
      <c r="B9" s="1" t="s">
        <v>26</v>
      </c>
      <c r="C9" s="1">
        <v>11</v>
      </c>
      <c r="D9" s="1">
        <v>1.9197207678882999</v>
      </c>
      <c r="E9" s="2">
        <v>8.58757209572068E-6</v>
      </c>
      <c r="F9" s="1" t="s">
        <v>23</v>
      </c>
      <c r="G9" s="1">
        <v>46</v>
      </c>
      <c r="H9" s="1">
        <v>38</v>
      </c>
      <c r="I9" s="1">
        <v>863</v>
      </c>
      <c r="J9" s="1">
        <v>5.4307780320366099</v>
      </c>
      <c r="K9" s="2">
        <v>2.1466717993223701E-4</v>
      </c>
      <c r="L9" s="2">
        <v>1.0733935083429E-4</v>
      </c>
      <c r="M9" s="1">
        <v>6.9670757252060503E-3</v>
      </c>
    </row>
    <row r="10" spans="1:13" x14ac:dyDescent="0.25">
      <c r="A10" s="1" t="s">
        <v>27</v>
      </c>
      <c r="B10" s="1" t="s">
        <v>28</v>
      </c>
      <c r="C10" s="1">
        <v>10</v>
      </c>
      <c r="D10" s="1">
        <v>1.7452006980802699</v>
      </c>
      <c r="E10" s="2">
        <v>8.7515950187385108E-6</v>
      </c>
      <c r="F10" s="1" t="s">
        <v>17</v>
      </c>
      <c r="G10" s="1">
        <v>148</v>
      </c>
      <c r="H10" s="1">
        <v>32</v>
      </c>
      <c r="I10" s="1">
        <v>3169</v>
      </c>
      <c r="J10" s="1">
        <v>6.6913006756756701</v>
      </c>
      <c r="K10" s="1">
        <v>1.3730629156779499E-3</v>
      </c>
      <c r="L10" s="1">
        <v>1.3730629156779499E-3</v>
      </c>
      <c r="M10" s="1">
        <v>1.0532762582338101E-2</v>
      </c>
    </row>
    <row r="11" spans="1:13" x14ac:dyDescent="0.25">
      <c r="A11" s="1" t="s">
        <v>21</v>
      </c>
      <c r="B11" s="1" t="s">
        <v>29</v>
      </c>
      <c r="C11" s="1">
        <v>10</v>
      </c>
      <c r="D11" s="1">
        <v>1.7452006980802699</v>
      </c>
      <c r="E11" s="2">
        <v>1.44590132084897E-5</v>
      </c>
      <c r="F11" s="1" t="s">
        <v>17</v>
      </c>
      <c r="G11" s="1">
        <v>46</v>
      </c>
      <c r="H11" s="1">
        <v>32</v>
      </c>
      <c r="I11" s="1">
        <v>863</v>
      </c>
      <c r="J11" s="1">
        <v>5.8627717391304301</v>
      </c>
      <c r="K11" s="2">
        <v>3.6141261824595901E-4</v>
      </c>
      <c r="L11" s="2">
        <v>1.2048538889453099E-4</v>
      </c>
      <c r="M11" s="1">
        <v>1.1730316230496E-2</v>
      </c>
    </row>
    <row r="12" spans="1:13" x14ac:dyDescent="0.25">
      <c r="A12" s="1" t="s">
        <v>27</v>
      </c>
      <c r="B12" s="1" t="s">
        <v>30</v>
      </c>
      <c r="C12" s="1">
        <v>10</v>
      </c>
      <c r="D12" s="1">
        <v>1.7452006980802699</v>
      </c>
      <c r="E12" s="1">
        <v>0.27755219909534301</v>
      </c>
      <c r="F12" s="1" t="s">
        <v>17</v>
      </c>
      <c r="G12" s="1">
        <v>148</v>
      </c>
      <c r="H12" s="1">
        <v>153</v>
      </c>
      <c r="I12" s="1">
        <v>3169</v>
      </c>
      <c r="J12" s="1">
        <v>1.3994877230171301</v>
      </c>
      <c r="K12" s="1">
        <v>1</v>
      </c>
      <c r="L12" s="1">
        <v>0.93187671276897199</v>
      </c>
      <c r="M12" s="1">
        <v>98.001893287073102</v>
      </c>
    </row>
    <row r="13" spans="1:13" x14ac:dyDescent="0.25">
      <c r="J13" s="1">
        <f>AVERAGE(J5:J12)</f>
        <v>6.2718721742272425</v>
      </c>
    </row>
    <row r="14" spans="1:13" x14ac:dyDescent="0.25">
      <c r="A14" s="3" t="s">
        <v>31</v>
      </c>
      <c r="B14" s="1" t="s">
        <v>32</v>
      </c>
    </row>
    <row r="15" spans="1:13" x14ac:dyDescent="0.25">
      <c r="A15" s="1" t="s">
        <v>2</v>
      </c>
      <c r="B15" s="1" t="s">
        <v>3</v>
      </c>
      <c r="C15" s="1" t="s">
        <v>4</v>
      </c>
      <c r="D15" s="1" t="s">
        <v>5</v>
      </c>
      <c r="E15" s="1" t="s">
        <v>6</v>
      </c>
      <c r="F15" s="1" t="s">
        <v>7</v>
      </c>
      <c r="G15" s="1" t="s">
        <v>8</v>
      </c>
      <c r="H15" s="1" t="s">
        <v>9</v>
      </c>
      <c r="I15" s="1" t="s">
        <v>10</v>
      </c>
      <c r="J15" s="1" t="s">
        <v>11</v>
      </c>
      <c r="K15" s="1" t="s">
        <v>12</v>
      </c>
      <c r="L15" s="1" t="s">
        <v>13</v>
      </c>
      <c r="M15" s="1" t="s">
        <v>14</v>
      </c>
    </row>
    <row r="16" spans="1:13" x14ac:dyDescent="0.25">
      <c r="A16" s="1" t="s">
        <v>27</v>
      </c>
      <c r="B16" s="1" t="s">
        <v>33</v>
      </c>
      <c r="C16" s="1">
        <v>5</v>
      </c>
      <c r="D16" s="1">
        <v>0.87260034904013895</v>
      </c>
      <c r="E16" s="2">
        <v>7.5014559646796304E-4</v>
      </c>
      <c r="F16" s="1" t="s">
        <v>34</v>
      </c>
      <c r="G16" s="1">
        <v>148</v>
      </c>
      <c r="H16" s="1">
        <v>10</v>
      </c>
      <c r="I16" s="1">
        <v>3169</v>
      </c>
      <c r="J16" s="1">
        <v>10.706081081081001</v>
      </c>
      <c r="K16" s="1">
        <v>0.111141349252911</v>
      </c>
      <c r="L16" s="1">
        <v>5.7206994750656798E-2</v>
      </c>
      <c r="M16" s="1">
        <v>0.89913470575344601</v>
      </c>
    </row>
    <row r="17" spans="1:13" x14ac:dyDescent="0.25">
      <c r="A17" s="1" t="s">
        <v>35</v>
      </c>
      <c r="B17" s="1" t="s">
        <v>36</v>
      </c>
      <c r="C17" s="1">
        <v>4</v>
      </c>
      <c r="D17" s="1">
        <v>0.69808027923211102</v>
      </c>
      <c r="E17" s="1">
        <v>1.4158501964174699E-3</v>
      </c>
      <c r="F17" s="1" t="s">
        <v>37</v>
      </c>
      <c r="G17" s="1">
        <v>82</v>
      </c>
      <c r="H17" s="1">
        <v>7</v>
      </c>
      <c r="I17" s="1">
        <v>2251</v>
      </c>
      <c r="J17" s="1">
        <v>15.6864111498257</v>
      </c>
      <c r="K17" s="1">
        <v>0.23492797849307201</v>
      </c>
      <c r="L17" s="1">
        <v>0.23492797849307201</v>
      </c>
      <c r="M17" s="1">
        <v>1.7440316722842399</v>
      </c>
    </row>
    <row r="18" spans="1:13" x14ac:dyDescent="0.25">
      <c r="A18" s="1" t="s">
        <v>35</v>
      </c>
      <c r="B18" s="1" t="s">
        <v>38</v>
      </c>
      <c r="C18" s="1">
        <v>4</v>
      </c>
      <c r="D18" s="1">
        <v>0.69808027923211102</v>
      </c>
      <c r="E18" s="1">
        <v>1.4158501964174699E-3</v>
      </c>
      <c r="F18" s="1" t="s">
        <v>37</v>
      </c>
      <c r="G18" s="1">
        <v>82</v>
      </c>
      <c r="H18" s="1">
        <v>7</v>
      </c>
      <c r="I18" s="1">
        <v>2251</v>
      </c>
      <c r="J18" s="1">
        <v>15.6864111498257</v>
      </c>
      <c r="K18" s="1">
        <v>0.23492797849307201</v>
      </c>
      <c r="L18" s="1">
        <v>0.23492797849307201</v>
      </c>
      <c r="M18" s="1">
        <v>1.7440316722842399</v>
      </c>
    </row>
    <row r="19" spans="1:13" x14ac:dyDescent="0.25">
      <c r="A19" s="1" t="s">
        <v>35</v>
      </c>
      <c r="B19" s="1" t="s">
        <v>39</v>
      </c>
      <c r="C19" s="1">
        <v>4</v>
      </c>
      <c r="D19" s="1">
        <v>0.69808027923211102</v>
      </c>
      <c r="E19" s="1">
        <v>1.4158501964174699E-3</v>
      </c>
      <c r="F19" s="1" t="s">
        <v>37</v>
      </c>
      <c r="G19" s="1">
        <v>82</v>
      </c>
      <c r="H19" s="1">
        <v>7</v>
      </c>
      <c r="I19" s="1">
        <v>2251</v>
      </c>
      <c r="J19" s="1">
        <v>15.6864111498257</v>
      </c>
      <c r="K19" s="1">
        <v>0.23492797849307201</v>
      </c>
      <c r="L19" s="1">
        <v>0.23492797849307201</v>
      </c>
      <c r="M19" s="1">
        <v>1.7440316722842399</v>
      </c>
    </row>
    <row r="20" spans="1:13" x14ac:dyDescent="0.25">
      <c r="A20" s="1" t="s">
        <v>24</v>
      </c>
      <c r="B20" s="1" t="s">
        <v>40</v>
      </c>
      <c r="C20" s="1">
        <v>4</v>
      </c>
      <c r="D20" s="1">
        <v>0.69808027923211102</v>
      </c>
      <c r="E20" s="1">
        <v>2.7586430079722599E-3</v>
      </c>
      <c r="F20" s="1" t="s">
        <v>37</v>
      </c>
      <c r="G20" s="1">
        <v>271</v>
      </c>
      <c r="H20" s="1">
        <v>7</v>
      </c>
      <c r="I20" s="1">
        <v>5998</v>
      </c>
      <c r="J20" s="1">
        <v>12.647337901950401</v>
      </c>
      <c r="K20" s="1">
        <v>0.59253404658305897</v>
      </c>
      <c r="L20" s="1">
        <v>0.20104405700865999</v>
      </c>
      <c r="M20" s="1">
        <v>3.66755954482338</v>
      </c>
    </row>
    <row r="21" spans="1:13" x14ac:dyDescent="0.25">
      <c r="A21" s="1" t="s">
        <v>27</v>
      </c>
      <c r="B21" s="1" t="s">
        <v>41</v>
      </c>
      <c r="C21" s="1">
        <v>4</v>
      </c>
      <c r="D21" s="1">
        <v>0.69808027923211102</v>
      </c>
      <c r="E21" s="1">
        <v>2.9829914324530499E-3</v>
      </c>
      <c r="F21" s="1" t="s">
        <v>37</v>
      </c>
      <c r="G21" s="1">
        <v>148</v>
      </c>
      <c r="H21" s="1">
        <v>7</v>
      </c>
      <c r="I21" s="1">
        <v>3169</v>
      </c>
      <c r="J21" s="1">
        <v>12.235521235521199</v>
      </c>
      <c r="K21" s="1">
        <v>0.37439090936302499</v>
      </c>
      <c r="L21" s="1">
        <v>0.110643747435012</v>
      </c>
      <c r="M21" s="1">
        <v>3.5317680228805601</v>
      </c>
    </row>
    <row r="22" spans="1:13" x14ac:dyDescent="0.25">
      <c r="A22" s="1" t="s">
        <v>27</v>
      </c>
      <c r="B22" s="1" t="s">
        <v>42</v>
      </c>
      <c r="C22" s="1">
        <v>4</v>
      </c>
      <c r="D22" s="1">
        <v>0.69808027923211102</v>
      </c>
      <c r="E22" s="1">
        <v>2.9829914324530499E-3</v>
      </c>
      <c r="F22" s="1" t="s">
        <v>37</v>
      </c>
      <c r="G22" s="1">
        <v>148</v>
      </c>
      <c r="H22" s="1">
        <v>7</v>
      </c>
      <c r="I22" s="1">
        <v>3169</v>
      </c>
      <c r="J22" s="1">
        <v>12.235521235521199</v>
      </c>
      <c r="K22" s="1">
        <v>0.37439090936302499</v>
      </c>
      <c r="L22" s="1">
        <v>0.110643747435012</v>
      </c>
      <c r="M22" s="1">
        <v>3.5317680228805601</v>
      </c>
    </row>
    <row r="23" spans="1:13" x14ac:dyDescent="0.25">
      <c r="A23" s="1" t="s">
        <v>27</v>
      </c>
      <c r="B23" s="1" t="s">
        <v>43</v>
      </c>
      <c r="C23" s="1">
        <v>4</v>
      </c>
      <c r="D23" s="1">
        <v>0.69808027923211102</v>
      </c>
      <c r="E23" s="1">
        <v>9.2265438187527794E-3</v>
      </c>
      <c r="F23" s="1" t="s">
        <v>37</v>
      </c>
      <c r="G23" s="1">
        <v>148</v>
      </c>
      <c r="H23" s="1">
        <v>10</v>
      </c>
      <c r="I23" s="1">
        <v>3169</v>
      </c>
      <c r="J23" s="1">
        <v>8.5648648648648606</v>
      </c>
      <c r="K23" s="1">
        <v>0.76666764054704895</v>
      </c>
      <c r="L23" s="1">
        <v>0.18771074130980001</v>
      </c>
      <c r="M23" s="1">
        <v>10.5566380407097</v>
      </c>
    </row>
    <row r="24" spans="1:13" x14ac:dyDescent="0.25">
      <c r="A24" s="1" t="s">
        <v>35</v>
      </c>
      <c r="B24" s="1" t="s">
        <v>44</v>
      </c>
      <c r="C24" s="1">
        <v>4</v>
      </c>
      <c r="D24" s="1">
        <v>0.69808027923211102</v>
      </c>
      <c r="E24" s="1">
        <v>1.7918935500486299E-2</v>
      </c>
      <c r="F24" s="1" t="s">
        <v>37</v>
      </c>
      <c r="G24" s="1">
        <v>82</v>
      </c>
      <c r="H24" s="1">
        <v>16</v>
      </c>
      <c r="I24" s="1">
        <v>2251</v>
      </c>
      <c r="J24" s="1">
        <v>6.86280487804878</v>
      </c>
      <c r="K24" s="1">
        <v>0.96720204344479999</v>
      </c>
      <c r="L24" s="1">
        <v>0.67990251487285902</v>
      </c>
      <c r="M24" s="1">
        <v>20.110946680847199</v>
      </c>
    </row>
    <row r="25" spans="1:13" x14ac:dyDescent="0.25">
      <c r="A25" s="1" t="s">
        <v>35</v>
      </c>
      <c r="B25" s="1" t="s">
        <v>45</v>
      </c>
      <c r="C25" s="1">
        <v>4</v>
      </c>
      <c r="D25" s="1">
        <v>0.69808027923211102</v>
      </c>
      <c r="E25" s="1">
        <v>2.86967485400604E-2</v>
      </c>
      <c r="F25" s="1" t="s">
        <v>37</v>
      </c>
      <c r="G25" s="1">
        <v>82</v>
      </c>
      <c r="H25" s="1">
        <v>19</v>
      </c>
      <c r="I25" s="1">
        <v>2251</v>
      </c>
      <c r="J25" s="1">
        <v>5.7792041078305498</v>
      </c>
      <c r="K25" s="1">
        <v>0.99592558519020102</v>
      </c>
      <c r="L25" s="1">
        <v>0.66733045181973405</v>
      </c>
      <c r="M25" s="1">
        <v>30.3413470016941</v>
      </c>
    </row>
    <row r="26" spans="1:13" x14ac:dyDescent="0.25">
      <c r="A26" s="1" t="s">
        <v>35</v>
      </c>
      <c r="B26" s="1" t="s">
        <v>46</v>
      </c>
      <c r="C26" s="1">
        <v>4</v>
      </c>
      <c r="D26" s="1">
        <v>0.69808027923211102</v>
      </c>
      <c r="E26" s="1">
        <v>4.2226461776812801E-2</v>
      </c>
      <c r="F26" s="1" t="s">
        <v>37</v>
      </c>
      <c r="G26" s="1">
        <v>82</v>
      </c>
      <c r="H26" s="1">
        <v>22</v>
      </c>
      <c r="I26" s="1">
        <v>2251</v>
      </c>
      <c r="J26" s="1">
        <v>4.9911308203991096</v>
      </c>
      <c r="K26" s="1">
        <v>0.99971247499097204</v>
      </c>
      <c r="L26" s="1">
        <v>0.68804171942746395</v>
      </c>
      <c r="M26" s="1">
        <v>41.477107826897203</v>
      </c>
    </row>
    <row r="27" spans="1:13" x14ac:dyDescent="0.25">
      <c r="J27" s="4">
        <f>AVERAGE(J16:J26)</f>
        <v>11.00742723406311</v>
      </c>
    </row>
    <row r="28" spans="1:13" x14ac:dyDescent="0.25">
      <c r="A28" s="3" t="s">
        <v>47</v>
      </c>
      <c r="B28" s="1" t="s">
        <v>48</v>
      </c>
    </row>
    <row r="29" spans="1:13" x14ac:dyDescent="0.25">
      <c r="A29" s="1" t="s">
        <v>2</v>
      </c>
      <c r="B29" s="1" t="s">
        <v>3</v>
      </c>
      <c r="C29" s="1" t="s">
        <v>4</v>
      </c>
      <c r="D29" s="1" t="s">
        <v>5</v>
      </c>
      <c r="E29" s="1" t="s">
        <v>6</v>
      </c>
      <c r="F29" s="1" t="s">
        <v>7</v>
      </c>
      <c r="G29" s="1" t="s">
        <v>8</v>
      </c>
      <c r="H29" s="1" t="s">
        <v>9</v>
      </c>
      <c r="I29" s="1" t="s">
        <v>10</v>
      </c>
      <c r="J29" s="1" t="s">
        <v>11</v>
      </c>
      <c r="K29" s="1" t="s">
        <v>12</v>
      </c>
      <c r="L29" s="1" t="s">
        <v>13</v>
      </c>
      <c r="M29" s="1" t="s">
        <v>14</v>
      </c>
    </row>
    <row r="30" spans="1:13" x14ac:dyDescent="0.25">
      <c r="A30" s="1" t="s">
        <v>24</v>
      </c>
      <c r="B30" s="1" t="s">
        <v>49</v>
      </c>
      <c r="C30" s="1">
        <v>3</v>
      </c>
      <c r="D30" s="1">
        <v>0.52356020942408299</v>
      </c>
      <c r="E30" s="1">
        <v>5.8770463255233699E-3</v>
      </c>
      <c r="F30" s="1" t="s">
        <v>50</v>
      </c>
      <c r="G30" s="1">
        <v>271</v>
      </c>
      <c r="H30" s="1">
        <v>3</v>
      </c>
      <c r="I30" s="1">
        <v>5998</v>
      </c>
      <c r="J30" s="1">
        <v>22.1328413284132</v>
      </c>
      <c r="K30" s="1">
        <v>0.85275756615831599</v>
      </c>
      <c r="L30" s="1">
        <v>0.273327322521213</v>
      </c>
      <c r="M30" s="1">
        <v>7.6632187544499297</v>
      </c>
    </row>
    <row r="31" spans="1:13" x14ac:dyDescent="0.25">
      <c r="A31" s="1" t="s">
        <v>24</v>
      </c>
      <c r="B31" s="1" t="s">
        <v>51</v>
      </c>
      <c r="C31" s="1">
        <v>3</v>
      </c>
      <c r="D31" s="1">
        <v>0.52356020942408299</v>
      </c>
      <c r="E31" s="1">
        <v>5.8770463255233699E-3</v>
      </c>
      <c r="F31" s="1" t="s">
        <v>50</v>
      </c>
      <c r="G31" s="1">
        <v>271</v>
      </c>
      <c r="H31" s="1">
        <v>3</v>
      </c>
      <c r="I31" s="1">
        <v>5998</v>
      </c>
      <c r="J31" s="1">
        <v>22.1328413284132</v>
      </c>
      <c r="K31" s="1">
        <v>0.85275756615831599</v>
      </c>
      <c r="L31" s="1">
        <v>0.273327322521213</v>
      </c>
      <c r="M31" s="1">
        <v>7.6632187544499297</v>
      </c>
    </row>
    <row r="32" spans="1:13" x14ac:dyDescent="0.25">
      <c r="A32" s="1" t="s">
        <v>27</v>
      </c>
      <c r="B32" s="1" t="s">
        <v>52</v>
      </c>
      <c r="C32" s="1">
        <v>3</v>
      </c>
      <c r="D32" s="1">
        <v>0.52356020942408299</v>
      </c>
      <c r="E32" s="1">
        <v>6.2175816524712001E-3</v>
      </c>
      <c r="F32" s="1" t="s">
        <v>50</v>
      </c>
      <c r="G32" s="1">
        <v>148</v>
      </c>
      <c r="H32" s="1">
        <v>3</v>
      </c>
      <c r="I32" s="1">
        <v>3169</v>
      </c>
      <c r="J32" s="1">
        <v>21.412162162162101</v>
      </c>
      <c r="K32" s="1">
        <v>0.62439140012396499</v>
      </c>
      <c r="L32" s="1">
        <v>0.17785748834357101</v>
      </c>
      <c r="M32" s="1">
        <v>7.2319012532903999</v>
      </c>
    </row>
    <row r="33" spans="1:13" x14ac:dyDescent="0.25">
      <c r="A33" s="1" t="s">
        <v>27</v>
      </c>
      <c r="B33" s="1" t="s">
        <v>53</v>
      </c>
      <c r="C33" s="1">
        <v>4</v>
      </c>
      <c r="D33" s="1">
        <v>0.69808027923211102</v>
      </c>
      <c r="E33" s="1">
        <v>6.6836243520680102E-3</v>
      </c>
      <c r="F33" s="1" t="s">
        <v>54</v>
      </c>
      <c r="G33" s="1">
        <v>148</v>
      </c>
      <c r="H33" s="1">
        <v>9</v>
      </c>
      <c r="I33" s="1">
        <v>3169</v>
      </c>
      <c r="J33" s="1">
        <v>9.5165165165165106</v>
      </c>
      <c r="K33" s="1">
        <v>0.65105863773412898</v>
      </c>
      <c r="L33" s="1">
        <v>0.16094182063732901</v>
      </c>
      <c r="M33" s="1">
        <v>7.7541598625282901</v>
      </c>
    </row>
    <row r="34" spans="1:13" x14ac:dyDescent="0.25">
      <c r="A34" s="1" t="s">
        <v>27</v>
      </c>
      <c r="B34" s="1" t="s">
        <v>55</v>
      </c>
      <c r="C34" s="1">
        <v>4</v>
      </c>
      <c r="D34" s="1">
        <v>0.69808027923211102</v>
      </c>
      <c r="E34" s="1">
        <v>9.2265438187527794E-3</v>
      </c>
      <c r="F34" s="1" t="s">
        <v>54</v>
      </c>
      <c r="G34" s="1">
        <v>148</v>
      </c>
      <c r="H34" s="1">
        <v>10</v>
      </c>
      <c r="I34" s="1">
        <v>3169</v>
      </c>
      <c r="J34" s="1">
        <v>8.5648648648648606</v>
      </c>
      <c r="K34" s="1">
        <v>0.76666764054704895</v>
      </c>
      <c r="L34" s="1">
        <v>0.18771074130980001</v>
      </c>
      <c r="M34" s="1">
        <v>10.5566380407097</v>
      </c>
    </row>
    <row r="36" spans="1:13" x14ac:dyDescent="0.25">
      <c r="A36" s="3" t="s">
        <v>56</v>
      </c>
      <c r="B36" s="1" t="s">
        <v>57</v>
      </c>
    </row>
    <row r="37" spans="1:13" x14ac:dyDescent="0.25">
      <c r="A37" s="1" t="s">
        <v>2</v>
      </c>
      <c r="B37" s="1" t="s">
        <v>3</v>
      </c>
      <c r="C37" s="1" t="s">
        <v>4</v>
      </c>
      <c r="D37" s="1" t="s">
        <v>5</v>
      </c>
      <c r="E37" s="1" t="s">
        <v>6</v>
      </c>
      <c r="F37" s="1" t="s">
        <v>7</v>
      </c>
      <c r="G37" s="1" t="s">
        <v>8</v>
      </c>
      <c r="H37" s="1" t="s">
        <v>9</v>
      </c>
      <c r="I37" s="1" t="s">
        <v>10</v>
      </c>
      <c r="J37" s="1" t="s">
        <v>11</v>
      </c>
      <c r="K37" s="1" t="s">
        <v>12</v>
      </c>
      <c r="L37" s="1" t="s">
        <v>13</v>
      </c>
      <c r="M37" s="1" t="s">
        <v>14</v>
      </c>
    </row>
    <row r="38" spans="1:13" x14ac:dyDescent="0.25">
      <c r="A38" s="1" t="s">
        <v>27</v>
      </c>
      <c r="B38" s="1" t="s">
        <v>58</v>
      </c>
      <c r="C38" s="1">
        <v>18</v>
      </c>
      <c r="D38" s="1">
        <v>3.1413612565445002</v>
      </c>
      <c r="E38" s="1">
        <v>2.8727670467167698E-3</v>
      </c>
      <c r="F38" s="1" t="s">
        <v>59</v>
      </c>
      <c r="G38" s="1">
        <v>148</v>
      </c>
      <c r="H38" s="1">
        <v>177</v>
      </c>
      <c r="I38" s="1">
        <v>3169</v>
      </c>
      <c r="J38" s="1">
        <v>2.1775080164910601</v>
      </c>
      <c r="K38" s="1">
        <v>0.36343803550432602</v>
      </c>
      <c r="L38" s="1">
        <v>0.13977202524121099</v>
      </c>
      <c r="M38" s="1">
        <v>3.4033279796683402</v>
      </c>
    </row>
    <row r="39" spans="1:13" x14ac:dyDescent="0.25">
      <c r="A39" s="1" t="s">
        <v>27</v>
      </c>
      <c r="B39" s="1" t="s">
        <v>60</v>
      </c>
      <c r="C39" s="1">
        <v>20</v>
      </c>
      <c r="D39" s="1">
        <v>3.49040139616055</v>
      </c>
      <c r="E39" s="1">
        <v>1.0482239733313799E-2</v>
      </c>
      <c r="F39" s="1" t="s">
        <v>61</v>
      </c>
      <c r="G39" s="1">
        <v>148</v>
      </c>
      <c r="H39" s="1">
        <v>234</v>
      </c>
      <c r="I39" s="1">
        <v>3169</v>
      </c>
      <c r="J39" s="1">
        <v>1.83009933009933</v>
      </c>
      <c r="K39" s="1">
        <v>0.80879282701273103</v>
      </c>
      <c r="L39" s="1">
        <v>0.18681750248003701</v>
      </c>
      <c r="M39" s="1">
        <v>11.911513498971701</v>
      </c>
    </row>
    <row r="40" spans="1:13" x14ac:dyDescent="0.25">
      <c r="A40" s="1" t="s">
        <v>27</v>
      </c>
      <c r="B40" s="1" t="s">
        <v>62</v>
      </c>
      <c r="C40" s="1">
        <v>8</v>
      </c>
      <c r="D40" s="1">
        <v>1.39616055846422</v>
      </c>
      <c r="E40" s="1">
        <v>0.17965459203623399</v>
      </c>
      <c r="F40" s="1" t="s">
        <v>63</v>
      </c>
      <c r="G40" s="1">
        <v>148</v>
      </c>
      <c r="H40" s="1">
        <v>100</v>
      </c>
      <c r="I40" s="1">
        <v>3169</v>
      </c>
      <c r="J40" s="1">
        <v>1.7129729729729699</v>
      </c>
      <c r="K40" s="1">
        <v>0.99999999999996803</v>
      </c>
      <c r="L40" s="1">
        <v>0.83940400738423504</v>
      </c>
      <c r="M40" s="1">
        <v>90.776845218130603</v>
      </c>
    </row>
    <row r="42" spans="1:13" x14ac:dyDescent="0.25">
      <c r="A42" s="3" t="s">
        <v>64</v>
      </c>
      <c r="B42" s="1" t="s">
        <v>65</v>
      </c>
    </row>
    <row r="43" spans="1:13" x14ac:dyDescent="0.25">
      <c r="A43" s="1" t="s">
        <v>2</v>
      </c>
      <c r="B43" s="1" t="s">
        <v>3</v>
      </c>
      <c r="C43" s="1" t="s">
        <v>4</v>
      </c>
      <c r="D43" s="1" t="s">
        <v>5</v>
      </c>
      <c r="E43" s="1" t="s">
        <v>6</v>
      </c>
      <c r="F43" s="1" t="s">
        <v>7</v>
      </c>
      <c r="G43" s="1" t="s">
        <v>8</v>
      </c>
      <c r="H43" s="1" t="s">
        <v>9</v>
      </c>
      <c r="I43" s="1" t="s">
        <v>10</v>
      </c>
      <c r="J43" s="1" t="s">
        <v>11</v>
      </c>
      <c r="K43" s="1" t="s">
        <v>12</v>
      </c>
      <c r="L43" s="1" t="s">
        <v>13</v>
      </c>
      <c r="M43" s="1" t="s">
        <v>14</v>
      </c>
    </row>
    <row r="44" spans="1:13" x14ac:dyDescent="0.25">
      <c r="A44" s="1" t="s">
        <v>66</v>
      </c>
      <c r="B44" s="1" t="s">
        <v>67</v>
      </c>
      <c r="C44" s="1">
        <v>11</v>
      </c>
      <c r="D44" s="1">
        <v>1.9197207678882999</v>
      </c>
      <c r="E44" s="1">
        <v>1.64534103691883E-3</v>
      </c>
      <c r="F44" s="1" t="s">
        <v>68</v>
      </c>
      <c r="G44" s="1">
        <v>53</v>
      </c>
      <c r="H44" s="1">
        <v>109</v>
      </c>
      <c r="I44" s="1">
        <v>1640</v>
      </c>
      <c r="J44" s="1">
        <v>3.1227280595464699</v>
      </c>
      <c r="K44" s="1">
        <v>7.9036435996719806E-2</v>
      </c>
      <c r="L44" s="1">
        <v>7.9036435996719806E-2</v>
      </c>
      <c r="M44" s="1">
        <v>1.5734910059829801</v>
      </c>
    </row>
    <row r="45" spans="1:13" x14ac:dyDescent="0.25">
      <c r="A45" s="1" t="s">
        <v>66</v>
      </c>
      <c r="B45" s="1" t="s">
        <v>69</v>
      </c>
      <c r="C45" s="1">
        <v>9</v>
      </c>
      <c r="D45" s="1">
        <v>1.5706806282722501</v>
      </c>
      <c r="E45" s="1">
        <v>2.11275435132741E-3</v>
      </c>
      <c r="F45" s="1" t="s">
        <v>70</v>
      </c>
      <c r="G45" s="1">
        <v>53</v>
      </c>
      <c r="H45" s="1">
        <v>76</v>
      </c>
      <c r="I45" s="1">
        <v>1640</v>
      </c>
      <c r="J45" s="1">
        <v>3.6643495531280998</v>
      </c>
      <c r="K45" s="1">
        <v>0.10034998928104701</v>
      </c>
      <c r="L45" s="1">
        <v>5.1501180433548399E-2</v>
      </c>
      <c r="M45" s="1">
        <v>2.0164272060464401</v>
      </c>
    </row>
    <row r="46" spans="1:13" x14ac:dyDescent="0.25">
      <c r="A46" s="1" t="s">
        <v>66</v>
      </c>
      <c r="B46" s="1" t="s">
        <v>71</v>
      </c>
      <c r="C46" s="1">
        <v>11</v>
      </c>
      <c r="D46" s="1">
        <v>1.9197207678882999</v>
      </c>
      <c r="E46" s="1">
        <v>6.1448743721585798E-3</v>
      </c>
      <c r="F46" s="1" t="s">
        <v>68</v>
      </c>
      <c r="G46" s="1">
        <v>53</v>
      </c>
      <c r="H46" s="1">
        <v>130</v>
      </c>
      <c r="I46" s="1">
        <v>1640</v>
      </c>
      <c r="J46" s="1">
        <v>2.6182873730043501</v>
      </c>
      <c r="K46" s="1">
        <v>0.26522547141845798</v>
      </c>
      <c r="L46" s="1">
        <v>9.7629897806638694E-2</v>
      </c>
      <c r="M46" s="1">
        <v>5.7638611675102398</v>
      </c>
    </row>
    <row r="47" spans="1:13" x14ac:dyDescent="0.25">
      <c r="A47" s="1" t="s">
        <v>35</v>
      </c>
      <c r="B47" s="1" t="s">
        <v>72</v>
      </c>
      <c r="C47" s="1">
        <v>20</v>
      </c>
      <c r="D47" s="1">
        <v>3.49040139616055</v>
      </c>
      <c r="E47" s="1">
        <v>7.2057048916530104E-3</v>
      </c>
      <c r="F47" s="1" t="s">
        <v>73</v>
      </c>
      <c r="G47" s="1">
        <v>82</v>
      </c>
      <c r="H47" s="1">
        <v>297</v>
      </c>
      <c r="I47" s="1">
        <v>2251</v>
      </c>
      <c r="J47" s="1">
        <v>1.84856697051819</v>
      </c>
      <c r="K47" s="1">
        <v>0.74508078029939495</v>
      </c>
      <c r="L47" s="1">
        <v>0.49510474383234199</v>
      </c>
      <c r="M47" s="1">
        <v>8.5888640054634902</v>
      </c>
    </row>
    <row r="48" spans="1:13" x14ac:dyDescent="0.25">
      <c r="A48" s="1" t="s">
        <v>27</v>
      </c>
      <c r="B48" s="1" t="s">
        <v>74</v>
      </c>
      <c r="C48" s="1">
        <v>17</v>
      </c>
      <c r="D48" s="1">
        <v>2.9668411867364699</v>
      </c>
      <c r="E48" s="1">
        <v>2.48315532482998E-2</v>
      </c>
      <c r="F48" s="1" t="s">
        <v>75</v>
      </c>
      <c r="G48" s="1">
        <v>148</v>
      </c>
      <c r="H48" s="1">
        <v>204</v>
      </c>
      <c r="I48" s="1">
        <v>3169</v>
      </c>
      <c r="J48" s="1">
        <v>1.78434684684684</v>
      </c>
      <c r="K48" s="1">
        <v>0.98070238855709002</v>
      </c>
      <c r="L48" s="1">
        <v>0.32616997952443699</v>
      </c>
      <c r="M48" s="1">
        <v>26.113617057366401</v>
      </c>
    </row>
    <row r="49" spans="1:13" x14ac:dyDescent="0.25">
      <c r="A49" s="1" t="s">
        <v>66</v>
      </c>
      <c r="B49" s="1" t="s">
        <v>76</v>
      </c>
      <c r="C49" s="1">
        <v>18</v>
      </c>
      <c r="D49" s="1">
        <v>3.1413612565445002</v>
      </c>
      <c r="E49" s="1">
        <v>2.5520450308210402E-2</v>
      </c>
      <c r="F49" s="1" t="s">
        <v>77</v>
      </c>
      <c r="G49" s="1">
        <v>53</v>
      </c>
      <c r="H49" s="1">
        <v>337</v>
      </c>
      <c r="I49" s="1">
        <v>1640</v>
      </c>
      <c r="J49" s="1">
        <v>1.6527630031913101</v>
      </c>
      <c r="K49" s="1">
        <v>0.72544050021928597</v>
      </c>
      <c r="L49" s="1">
        <v>0.22780444922110299</v>
      </c>
      <c r="M49" s="1">
        <v>22.041141995515201</v>
      </c>
    </row>
    <row r="50" spans="1:13" x14ac:dyDescent="0.25">
      <c r="A50" s="1" t="s">
        <v>24</v>
      </c>
      <c r="B50" s="1" t="s">
        <v>78</v>
      </c>
      <c r="C50" s="1">
        <v>11</v>
      </c>
      <c r="D50" s="1">
        <v>1.9197207678882999</v>
      </c>
      <c r="E50" s="1">
        <v>3.9156821298764501E-2</v>
      </c>
      <c r="F50" s="1" t="s">
        <v>68</v>
      </c>
      <c r="G50" s="1">
        <v>271</v>
      </c>
      <c r="H50" s="1">
        <v>118</v>
      </c>
      <c r="I50" s="1">
        <v>5998</v>
      </c>
      <c r="J50" s="1">
        <v>2.0632309712927599</v>
      </c>
      <c r="K50" s="1">
        <v>0.99999769820747597</v>
      </c>
      <c r="L50" s="1">
        <v>0.80264039290089995</v>
      </c>
      <c r="M50" s="1">
        <v>41.741765916045402</v>
      </c>
    </row>
    <row r="51" spans="1:13" x14ac:dyDescent="0.25">
      <c r="A51" s="1" t="s">
        <v>24</v>
      </c>
      <c r="B51" s="1" t="s">
        <v>79</v>
      </c>
      <c r="C51" s="1">
        <v>8</v>
      </c>
      <c r="D51" s="1">
        <v>1.39616055846422</v>
      </c>
      <c r="E51" s="1">
        <v>4.7814796882478298E-2</v>
      </c>
      <c r="F51" s="1" t="s">
        <v>80</v>
      </c>
      <c r="G51" s="1">
        <v>271</v>
      </c>
      <c r="H51" s="1">
        <v>74</v>
      </c>
      <c r="I51" s="1">
        <v>5998</v>
      </c>
      <c r="J51" s="1">
        <v>2.3927396030716999</v>
      </c>
      <c r="K51" s="1">
        <v>0.99999987853135297</v>
      </c>
      <c r="L51" s="1">
        <v>0.73471948651907304</v>
      </c>
      <c r="M51" s="1">
        <v>48.455140250973798</v>
      </c>
    </row>
    <row r="52" spans="1:13" x14ac:dyDescent="0.25">
      <c r="A52" s="1" t="s">
        <v>27</v>
      </c>
      <c r="B52" s="1" t="s">
        <v>81</v>
      </c>
      <c r="C52" s="1">
        <v>16</v>
      </c>
      <c r="D52" s="1">
        <v>2.7923211169284401</v>
      </c>
      <c r="E52" s="1">
        <v>5.1712810407093898E-2</v>
      </c>
      <c r="F52" s="1" t="s">
        <v>82</v>
      </c>
      <c r="G52" s="1">
        <v>148</v>
      </c>
      <c r="H52" s="1">
        <v>206</v>
      </c>
      <c r="I52" s="1">
        <v>3169</v>
      </c>
      <c r="J52" s="1">
        <v>1.66308055628444</v>
      </c>
      <c r="K52" s="1">
        <v>0.99976035865769697</v>
      </c>
      <c r="L52" s="1">
        <v>0.50077444098435497</v>
      </c>
      <c r="M52" s="1">
        <v>47.222069805991097</v>
      </c>
    </row>
    <row r="53" spans="1:13" x14ac:dyDescent="0.25">
      <c r="A53" s="1" t="s">
        <v>66</v>
      </c>
      <c r="B53" s="1" t="s">
        <v>83</v>
      </c>
      <c r="C53" s="1">
        <v>11</v>
      </c>
      <c r="D53" s="1">
        <v>1.9197207678882999</v>
      </c>
      <c r="E53" s="1">
        <v>6.3730168164523204E-2</v>
      </c>
      <c r="F53" s="1" t="s">
        <v>84</v>
      </c>
      <c r="G53" s="1">
        <v>53</v>
      </c>
      <c r="H53" s="1">
        <v>187</v>
      </c>
      <c r="I53" s="1">
        <v>1640</v>
      </c>
      <c r="J53" s="1">
        <v>1.8201997780244099</v>
      </c>
      <c r="K53" s="1">
        <v>0.96284207137730604</v>
      </c>
      <c r="L53" s="1">
        <v>0.422336071573299</v>
      </c>
      <c r="M53" s="1">
        <v>46.9663675260079</v>
      </c>
    </row>
    <row r="54" spans="1:13" x14ac:dyDescent="0.25">
      <c r="A54" s="1" t="s">
        <v>85</v>
      </c>
      <c r="B54" s="1" t="s">
        <v>86</v>
      </c>
      <c r="C54" s="1">
        <v>11</v>
      </c>
      <c r="D54" s="1">
        <v>1.9197207678882999</v>
      </c>
      <c r="E54" s="1">
        <v>8.8766036025518705E-2</v>
      </c>
      <c r="F54" s="1" t="s">
        <v>68</v>
      </c>
      <c r="G54" s="1">
        <v>52</v>
      </c>
      <c r="H54" s="1">
        <v>126</v>
      </c>
      <c r="I54" s="1">
        <v>1015</v>
      </c>
      <c r="J54" s="1">
        <v>1.7040598290598199</v>
      </c>
      <c r="K54" s="1">
        <v>0.794075378458867</v>
      </c>
      <c r="L54" s="1">
        <v>0.794075378458867</v>
      </c>
      <c r="M54" s="1">
        <v>48.984786098213704</v>
      </c>
    </row>
    <row r="55" spans="1:13" x14ac:dyDescent="0.25">
      <c r="A55" s="1" t="s">
        <v>24</v>
      </c>
      <c r="B55" s="1" t="s">
        <v>87</v>
      </c>
      <c r="C55" s="1">
        <v>8</v>
      </c>
      <c r="D55" s="1">
        <v>1.39616055846422</v>
      </c>
      <c r="E55" s="1">
        <v>9.1395215749732195E-2</v>
      </c>
      <c r="F55" s="1" t="s">
        <v>88</v>
      </c>
      <c r="G55" s="1">
        <v>271</v>
      </c>
      <c r="H55" s="1">
        <v>86</v>
      </c>
      <c r="I55" s="1">
        <v>5998</v>
      </c>
      <c r="J55" s="1">
        <v>2.0588689607826298</v>
      </c>
      <c r="K55" s="1">
        <v>0.99999999999997002</v>
      </c>
      <c r="L55" s="1">
        <v>0.89192983757119504</v>
      </c>
      <c r="M55" s="1">
        <v>72.648623573144604</v>
      </c>
    </row>
    <row r="56" spans="1:13" x14ac:dyDescent="0.25">
      <c r="A56" s="1" t="s">
        <v>24</v>
      </c>
      <c r="B56" s="1" t="s">
        <v>89</v>
      </c>
      <c r="C56" s="1">
        <v>6</v>
      </c>
      <c r="D56" s="1">
        <v>1.04712041884816</v>
      </c>
      <c r="E56" s="1">
        <v>0.100003746399096</v>
      </c>
      <c r="F56" s="1" t="s">
        <v>90</v>
      </c>
      <c r="G56" s="1">
        <v>271</v>
      </c>
      <c r="H56" s="1">
        <v>55</v>
      </c>
      <c r="I56" s="1">
        <v>5998</v>
      </c>
      <c r="J56" s="1">
        <v>2.4144917812814399</v>
      </c>
      <c r="K56" s="1">
        <v>0.999999999999998</v>
      </c>
      <c r="L56" s="1">
        <v>0.898012126891928</v>
      </c>
      <c r="M56" s="1">
        <v>75.953145554362195</v>
      </c>
    </row>
    <row r="57" spans="1:13" x14ac:dyDescent="0.25">
      <c r="A57" s="1" t="s">
        <v>27</v>
      </c>
      <c r="B57" s="1" t="s">
        <v>91</v>
      </c>
      <c r="C57" s="1">
        <v>12</v>
      </c>
      <c r="D57" s="1">
        <v>2.0942408376963302</v>
      </c>
      <c r="E57" s="1">
        <v>0.109098227446097</v>
      </c>
      <c r="F57" s="1" t="s">
        <v>92</v>
      </c>
      <c r="G57" s="1">
        <v>148</v>
      </c>
      <c r="H57" s="1">
        <v>157</v>
      </c>
      <c r="I57" s="1">
        <v>3169</v>
      </c>
      <c r="J57" s="1">
        <v>1.6365983818213099</v>
      </c>
      <c r="K57" s="1">
        <v>0.99999998671742696</v>
      </c>
      <c r="L57" s="1">
        <v>0.75220152357652903</v>
      </c>
      <c r="M57" s="1">
        <v>75.1022406386288</v>
      </c>
    </row>
    <row r="58" spans="1:13" x14ac:dyDescent="0.25">
      <c r="A58" s="1" t="s">
        <v>27</v>
      </c>
      <c r="B58" s="1" t="s">
        <v>93</v>
      </c>
      <c r="C58" s="1">
        <v>12</v>
      </c>
      <c r="D58" s="1">
        <v>2.0942408376963302</v>
      </c>
      <c r="E58" s="1">
        <v>0.109098227446097</v>
      </c>
      <c r="F58" s="1" t="s">
        <v>92</v>
      </c>
      <c r="G58" s="1">
        <v>148</v>
      </c>
      <c r="H58" s="1">
        <v>157</v>
      </c>
      <c r="I58" s="1">
        <v>3169</v>
      </c>
      <c r="J58" s="1">
        <v>1.6365983818213099</v>
      </c>
      <c r="K58" s="1">
        <v>0.99999998671742696</v>
      </c>
      <c r="L58" s="1">
        <v>0.75220152357652903</v>
      </c>
      <c r="M58" s="1">
        <v>75.1022406386288</v>
      </c>
    </row>
    <row r="60" spans="1:13" x14ac:dyDescent="0.25">
      <c r="A60" s="3" t="s">
        <v>94</v>
      </c>
      <c r="B60" s="1" t="s">
        <v>95</v>
      </c>
    </row>
    <row r="61" spans="1:13" x14ac:dyDescent="0.25">
      <c r="A61" s="1" t="s">
        <v>2</v>
      </c>
      <c r="B61" s="1" t="s">
        <v>3</v>
      </c>
      <c r="C61" s="1" t="s">
        <v>4</v>
      </c>
      <c r="D61" s="1" t="s">
        <v>5</v>
      </c>
      <c r="E61" s="1" t="s">
        <v>6</v>
      </c>
      <c r="F61" s="1" t="s">
        <v>7</v>
      </c>
      <c r="G61" s="1" t="s">
        <v>8</v>
      </c>
      <c r="H61" s="1" t="s">
        <v>9</v>
      </c>
      <c r="I61" s="1" t="s">
        <v>10</v>
      </c>
      <c r="J61" s="1" t="s">
        <v>11</v>
      </c>
      <c r="K61" s="1" t="s">
        <v>12</v>
      </c>
      <c r="L61" s="1" t="s">
        <v>13</v>
      </c>
      <c r="M61" s="1" t="s">
        <v>14</v>
      </c>
    </row>
    <row r="62" spans="1:13" x14ac:dyDescent="0.25">
      <c r="A62" s="1" t="s">
        <v>27</v>
      </c>
      <c r="B62" s="1" t="s">
        <v>96</v>
      </c>
      <c r="C62" s="1">
        <v>9</v>
      </c>
      <c r="D62" s="1">
        <v>1.5706806282722501</v>
      </c>
      <c r="E62" s="1">
        <v>1.23125472841672E-2</v>
      </c>
      <c r="F62" s="1" t="s">
        <v>97</v>
      </c>
      <c r="G62" s="1">
        <v>148</v>
      </c>
      <c r="H62" s="1">
        <v>68</v>
      </c>
      <c r="I62" s="1">
        <v>3169</v>
      </c>
      <c r="J62" s="1">
        <v>2.8339626391096902</v>
      </c>
      <c r="K62" s="1">
        <v>0.85702264612432899</v>
      </c>
      <c r="L62" s="1">
        <v>0.19436039819838299</v>
      </c>
      <c r="M62" s="1">
        <v>13.8527027887798</v>
      </c>
    </row>
    <row r="63" spans="1:13" x14ac:dyDescent="0.25">
      <c r="A63" s="1" t="s">
        <v>21</v>
      </c>
      <c r="B63" s="1" t="s">
        <v>98</v>
      </c>
      <c r="C63" s="1">
        <v>8</v>
      </c>
      <c r="D63" s="1">
        <v>1.39616055846422</v>
      </c>
      <c r="E63" s="1">
        <v>3.3247513021603302E-2</v>
      </c>
      <c r="F63" s="1" t="s">
        <v>99</v>
      </c>
      <c r="G63" s="1">
        <v>46</v>
      </c>
      <c r="H63" s="1">
        <v>61</v>
      </c>
      <c r="I63" s="1">
        <v>863</v>
      </c>
      <c r="J63" s="1">
        <v>2.46044191019244</v>
      </c>
      <c r="K63" s="1">
        <v>0.57057982032411303</v>
      </c>
      <c r="L63" s="1">
        <v>0.19049299296410399</v>
      </c>
      <c r="M63" s="1">
        <v>23.991923606824301</v>
      </c>
    </row>
    <row r="64" spans="1:13" x14ac:dyDescent="0.25">
      <c r="A64" s="1" t="s">
        <v>15</v>
      </c>
      <c r="B64" s="1" t="s">
        <v>100</v>
      </c>
      <c r="C64" s="1">
        <v>5</v>
      </c>
      <c r="D64" s="1">
        <v>0.87260034904013895</v>
      </c>
      <c r="E64" s="1">
        <v>7.0793548780769197E-2</v>
      </c>
      <c r="F64" s="1" t="s">
        <v>101</v>
      </c>
      <c r="G64" s="1">
        <v>78</v>
      </c>
      <c r="H64" s="1">
        <v>41</v>
      </c>
      <c r="I64" s="1">
        <v>1993</v>
      </c>
      <c r="J64" s="1">
        <v>3.1160100062538998</v>
      </c>
      <c r="K64" s="1">
        <v>0.96828430978583202</v>
      </c>
      <c r="L64" s="1">
        <v>0.68346282477795195</v>
      </c>
      <c r="M64" s="1">
        <v>50.212161665970598</v>
      </c>
    </row>
    <row r="65" spans="1:13" x14ac:dyDescent="0.25">
      <c r="A65" s="1" t="s">
        <v>24</v>
      </c>
      <c r="B65" s="1" t="s">
        <v>102</v>
      </c>
      <c r="C65" s="1">
        <v>5</v>
      </c>
      <c r="D65" s="1">
        <v>0.87260034904013895</v>
      </c>
      <c r="E65" s="1">
        <v>0.111000859001049</v>
      </c>
      <c r="F65" s="1" t="s">
        <v>101</v>
      </c>
      <c r="G65" s="1">
        <v>271</v>
      </c>
      <c r="H65" s="1">
        <v>41</v>
      </c>
      <c r="I65" s="1">
        <v>5998</v>
      </c>
      <c r="J65" s="1">
        <v>2.6991269912699098</v>
      </c>
      <c r="K65" s="1">
        <v>1</v>
      </c>
      <c r="L65" s="1">
        <v>0.89453365916568695</v>
      </c>
      <c r="M65" s="1">
        <v>79.637180217528794</v>
      </c>
    </row>
    <row r="66" spans="1:13" x14ac:dyDescent="0.25">
      <c r="A66" s="1" t="s">
        <v>27</v>
      </c>
      <c r="B66" s="1" t="s">
        <v>103</v>
      </c>
      <c r="C66" s="1">
        <v>5</v>
      </c>
      <c r="D66" s="1">
        <v>0.87260034904013895</v>
      </c>
      <c r="E66" s="1">
        <v>0.12790304592171101</v>
      </c>
      <c r="F66" s="1" t="s">
        <v>101</v>
      </c>
      <c r="G66" s="1">
        <v>148</v>
      </c>
      <c r="H66" s="1">
        <v>42</v>
      </c>
      <c r="I66" s="1">
        <v>3169</v>
      </c>
      <c r="J66" s="1">
        <v>2.5490669240669201</v>
      </c>
      <c r="K66" s="1">
        <v>0.999999999533696</v>
      </c>
      <c r="L66" s="1">
        <v>0.78448557430416099</v>
      </c>
      <c r="M66" s="1">
        <v>80.740382599040601</v>
      </c>
    </row>
    <row r="67" spans="1:13" x14ac:dyDescent="0.25">
      <c r="A67" s="1" t="s">
        <v>27</v>
      </c>
      <c r="B67" s="1" t="s">
        <v>104</v>
      </c>
      <c r="C67" s="1">
        <v>5</v>
      </c>
      <c r="D67" s="1">
        <v>0.87260034904013895</v>
      </c>
      <c r="E67" s="1">
        <v>0.13623090871377899</v>
      </c>
      <c r="F67" s="1" t="s">
        <v>101</v>
      </c>
      <c r="G67" s="1">
        <v>148</v>
      </c>
      <c r="H67" s="1">
        <v>43</v>
      </c>
      <c r="I67" s="1">
        <v>3169</v>
      </c>
      <c r="J67" s="1">
        <v>2.4897862979258298</v>
      </c>
      <c r="K67" s="1">
        <v>0.99999999989662003</v>
      </c>
      <c r="L67" s="1">
        <v>0.78407869236043803</v>
      </c>
      <c r="M67" s="1">
        <v>82.8409585382811</v>
      </c>
    </row>
    <row r="68" spans="1:13" x14ac:dyDescent="0.25">
      <c r="A68" s="1" t="s">
        <v>27</v>
      </c>
      <c r="B68" s="1" t="s">
        <v>105</v>
      </c>
      <c r="C68" s="1">
        <v>5</v>
      </c>
      <c r="D68" s="1">
        <v>0.87260034904013895</v>
      </c>
      <c r="E68" s="1">
        <v>0.13623090871377899</v>
      </c>
      <c r="F68" s="1" t="s">
        <v>101</v>
      </c>
      <c r="G68" s="1">
        <v>148</v>
      </c>
      <c r="H68" s="1">
        <v>43</v>
      </c>
      <c r="I68" s="1">
        <v>3169</v>
      </c>
      <c r="J68" s="1">
        <v>2.4897862979258298</v>
      </c>
      <c r="K68" s="1">
        <v>0.99999999989662003</v>
      </c>
      <c r="L68" s="1">
        <v>0.78407869236043803</v>
      </c>
      <c r="M68" s="1">
        <v>82.8409585382811</v>
      </c>
    </row>
    <row r="70" spans="1:13" x14ac:dyDescent="0.25">
      <c r="A70" s="3" t="s">
        <v>106</v>
      </c>
      <c r="B70" s="1" t="s">
        <v>107</v>
      </c>
    </row>
    <row r="71" spans="1:13" x14ac:dyDescent="0.25">
      <c r="A71" s="1" t="s">
        <v>2</v>
      </c>
      <c r="B71" s="1" t="s">
        <v>3</v>
      </c>
      <c r="C71" s="1" t="s">
        <v>4</v>
      </c>
      <c r="D71" s="1" t="s">
        <v>5</v>
      </c>
      <c r="E71" s="1" t="s">
        <v>6</v>
      </c>
      <c r="F71" s="1" t="s">
        <v>7</v>
      </c>
      <c r="G71" s="1" t="s">
        <v>8</v>
      </c>
      <c r="H71" s="1" t="s">
        <v>9</v>
      </c>
      <c r="I71" s="1" t="s">
        <v>10</v>
      </c>
      <c r="J71" s="1" t="s">
        <v>11</v>
      </c>
      <c r="K71" s="1" t="s">
        <v>12</v>
      </c>
      <c r="L71" s="1" t="s">
        <v>13</v>
      </c>
      <c r="M71" s="1" t="s">
        <v>14</v>
      </c>
    </row>
    <row r="72" spans="1:13" x14ac:dyDescent="0.25">
      <c r="A72" s="1" t="s">
        <v>66</v>
      </c>
      <c r="B72" s="1" t="s">
        <v>108</v>
      </c>
      <c r="C72" s="1">
        <v>5</v>
      </c>
      <c r="D72" s="1">
        <v>0.87260034904013895</v>
      </c>
      <c r="E72" s="1">
        <v>6.9440463178341502E-3</v>
      </c>
      <c r="F72" s="1" t="s">
        <v>109</v>
      </c>
      <c r="G72" s="1">
        <v>53</v>
      </c>
      <c r="H72" s="1">
        <v>25</v>
      </c>
      <c r="I72" s="1">
        <v>1640</v>
      </c>
      <c r="J72" s="1">
        <v>6.1886792452830104</v>
      </c>
      <c r="K72" s="1">
        <v>0.29419297904223302</v>
      </c>
      <c r="L72" s="1">
        <v>8.3417642694717103E-2</v>
      </c>
      <c r="M72" s="1">
        <v>6.4911688511652299</v>
      </c>
    </row>
    <row r="73" spans="1:13" x14ac:dyDescent="0.25">
      <c r="A73" s="1" t="s">
        <v>35</v>
      </c>
      <c r="B73" s="1" t="s">
        <v>110</v>
      </c>
      <c r="C73" s="1">
        <v>3</v>
      </c>
      <c r="D73" s="1">
        <v>0.52356020942408299</v>
      </c>
      <c r="E73" s="1">
        <v>2.3881411959020601E-2</v>
      </c>
      <c r="F73" s="1" t="s">
        <v>111</v>
      </c>
      <c r="G73" s="1">
        <v>82</v>
      </c>
      <c r="H73" s="1">
        <v>7</v>
      </c>
      <c r="I73" s="1">
        <v>2251</v>
      </c>
      <c r="J73" s="1">
        <v>11.764808362369299</v>
      </c>
      <c r="K73" s="1">
        <v>0.98962499787491998</v>
      </c>
      <c r="L73" s="1">
        <v>0.680848383414837</v>
      </c>
      <c r="M73" s="1">
        <v>25.929501819432598</v>
      </c>
    </row>
    <row r="74" spans="1:13" x14ac:dyDescent="0.25">
      <c r="A74" s="1" t="s">
        <v>15</v>
      </c>
      <c r="B74" s="1" t="s">
        <v>112</v>
      </c>
      <c r="C74" s="1">
        <v>3</v>
      </c>
      <c r="D74" s="1">
        <v>0.52356020942408299</v>
      </c>
      <c r="E74" s="1">
        <v>2.7278428439139898E-2</v>
      </c>
      <c r="F74" s="1" t="s">
        <v>111</v>
      </c>
      <c r="G74" s="1">
        <v>78</v>
      </c>
      <c r="H74" s="1">
        <v>7</v>
      </c>
      <c r="I74" s="1">
        <v>1993</v>
      </c>
      <c r="J74" s="1">
        <v>10.950549450549399</v>
      </c>
      <c r="K74" s="1">
        <v>0.727440254921215</v>
      </c>
      <c r="L74" s="1">
        <v>0.47792745228389499</v>
      </c>
      <c r="M74" s="1">
        <v>23.102406381505102</v>
      </c>
    </row>
    <row r="75" spans="1:13" x14ac:dyDescent="0.25">
      <c r="A75" s="1" t="s">
        <v>24</v>
      </c>
      <c r="B75" s="1" t="s">
        <v>113</v>
      </c>
      <c r="C75" s="1">
        <v>3</v>
      </c>
      <c r="D75" s="1">
        <v>0.52356020942408299</v>
      </c>
      <c r="E75" s="1">
        <v>3.6492643599765499E-2</v>
      </c>
      <c r="F75" s="1" t="s">
        <v>111</v>
      </c>
      <c r="G75" s="1">
        <v>271</v>
      </c>
      <c r="H75" s="1">
        <v>7</v>
      </c>
      <c r="I75" s="1">
        <v>5998</v>
      </c>
      <c r="J75" s="1">
        <v>9.4855034264628308</v>
      </c>
      <c r="K75" s="1">
        <v>0.99999433908900004</v>
      </c>
      <c r="L75" s="1">
        <v>0.82200314355215998</v>
      </c>
      <c r="M75" s="1">
        <v>39.518481287919201</v>
      </c>
    </row>
    <row r="76" spans="1:13" x14ac:dyDescent="0.25">
      <c r="A76" s="1" t="s">
        <v>27</v>
      </c>
      <c r="B76" s="1" t="s">
        <v>114</v>
      </c>
      <c r="C76" s="1">
        <v>3</v>
      </c>
      <c r="D76" s="1">
        <v>0.52356020942408299</v>
      </c>
      <c r="E76" s="1">
        <v>3.8492788865576798E-2</v>
      </c>
      <c r="F76" s="1" t="s">
        <v>111</v>
      </c>
      <c r="G76" s="1">
        <v>148</v>
      </c>
      <c r="H76" s="1">
        <v>7</v>
      </c>
      <c r="I76" s="1">
        <v>3169</v>
      </c>
      <c r="J76" s="1">
        <v>9.1766409266409195</v>
      </c>
      <c r="K76" s="1">
        <v>0.99789355716418005</v>
      </c>
      <c r="L76" s="1">
        <v>0.42893396010236901</v>
      </c>
      <c r="M76" s="1">
        <v>37.6524009694485</v>
      </c>
    </row>
    <row r="77" spans="1:13" x14ac:dyDescent="0.25">
      <c r="A77" s="1" t="s">
        <v>24</v>
      </c>
      <c r="B77" s="1" t="s">
        <v>115</v>
      </c>
      <c r="C77" s="1">
        <v>7</v>
      </c>
      <c r="D77" s="1">
        <v>1.22164048865619</v>
      </c>
      <c r="E77" s="1">
        <v>4.4939261099035101E-2</v>
      </c>
      <c r="F77" s="1" t="s">
        <v>116</v>
      </c>
      <c r="G77" s="1">
        <v>271</v>
      </c>
      <c r="H77" s="1">
        <v>58</v>
      </c>
      <c r="I77" s="1">
        <v>5998</v>
      </c>
      <c r="J77" s="1">
        <v>2.6712049879119402</v>
      </c>
      <c r="K77" s="1">
        <v>0.999999676352334</v>
      </c>
      <c r="L77" s="1">
        <v>0.77560806277845395</v>
      </c>
      <c r="M77" s="1">
        <v>46.3093618383731</v>
      </c>
    </row>
    <row r="78" spans="1:13" x14ac:dyDescent="0.25">
      <c r="A78" s="1" t="s">
        <v>24</v>
      </c>
      <c r="B78" s="1" t="s">
        <v>117</v>
      </c>
      <c r="C78" s="1">
        <v>3</v>
      </c>
      <c r="D78" s="1">
        <v>0.52356020942408299</v>
      </c>
      <c r="E78" s="1">
        <v>4.7234294153840999E-2</v>
      </c>
      <c r="F78" s="1" t="s">
        <v>111</v>
      </c>
      <c r="G78" s="1">
        <v>271</v>
      </c>
      <c r="H78" s="1">
        <v>8</v>
      </c>
      <c r="I78" s="1">
        <v>5998</v>
      </c>
      <c r="J78" s="1">
        <v>8.2998154981549792</v>
      </c>
      <c r="K78" s="1">
        <v>0.99999985192289897</v>
      </c>
      <c r="L78" s="1">
        <v>0.76059387138859902</v>
      </c>
      <c r="M78" s="1">
        <v>48.0284648807446</v>
      </c>
    </row>
    <row r="79" spans="1:13" x14ac:dyDescent="0.25">
      <c r="A79" s="1" t="s">
        <v>24</v>
      </c>
      <c r="B79" s="1" t="s">
        <v>118</v>
      </c>
      <c r="C79" s="1">
        <v>3</v>
      </c>
      <c r="D79" s="1">
        <v>0.52356020942408299</v>
      </c>
      <c r="E79" s="1">
        <v>4.7234294153840999E-2</v>
      </c>
      <c r="F79" s="1" t="s">
        <v>111</v>
      </c>
      <c r="G79" s="1">
        <v>271</v>
      </c>
      <c r="H79" s="1">
        <v>8</v>
      </c>
      <c r="I79" s="1">
        <v>5998</v>
      </c>
      <c r="J79" s="1">
        <v>8.2998154981549792</v>
      </c>
      <c r="K79" s="1">
        <v>0.99999985192289897</v>
      </c>
      <c r="L79" s="1">
        <v>0.76059387138859902</v>
      </c>
      <c r="M79" s="1">
        <v>48.0284648807446</v>
      </c>
    </row>
    <row r="80" spans="1:13" x14ac:dyDescent="0.25">
      <c r="A80" s="1" t="s">
        <v>35</v>
      </c>
      <c r="B80" s="1" t="s">
        <v>119</v>
      </c>
      <c r="C80" s="1">
        <v>3</v>
      </c>
      <c r="D80" s="1">
        <v>0.52356020942408299</v>
      </c>
      <c r="E80" s="1">
        <v>6.6822358517026795E-2</v>
      </c>
      <c r="F80" s="1" t="s">
        <v>111</v>
      </c>
      <c r="G80" s="1">
        <v>82</v>
      </c>
      <c r="H80" s="1">
        <v>12</v>
      </c>
      <c r="I80" s="1">
        <v>2251</v>
      </c>
      <c r="J80" s="1">
        <v>6.8628048780487703</v>
      </c>
      <c r="K80" s="1">
        <v>0.99999789497442304</v>
      </c>
      <c r="L80" s="1">
        <v>0.72940128015609695</v>
      </c>
      <c r="M80" s="1">
        <v>57.633435432050099</v>
      </c>
    </row>
    <row r="81" spans="1:13" x14ac:dyDescent="0.25">
      <c r="A81" s="1" t="s">
        <v>35</v>
      </c>
      <c r="B81" s="1" t="s">
        <v>120</v>
      </c>
      <c r="C81" s="1">
        <v>3</v>
      </c>
      <c r="D81" s="1">
        <v>0.52356020942408299</v>
      </c>
      <c r="E81" s="1">
        <v>6.6822358517026795E-2</v>
      </c>
      <c r="F81" s="1" t="s">
        <v>111</v>
      </c>
      <c r="G81" s="1">
        <v>82</v>
      </c>
      <c r="H81" s="1">
        <v>12</v>
      </c>
      <c r="I81" s="1">
        <v>2251</v>
      </c>
      <c r="J81" s="1">
        <v>6.8628048780487703</v>
      </c>
      <c r="K81" s="1">
        <v>0.99999789497442304</v>
      </c>
      <c r="L81" s="1">
        <v>0.72940128015609695</v>
      </c>
      <c r="M81" s="1">
        <v>57.633435432050099</v>
      </c>
    </row>
    <row r="82" spans="1:13" x14ac:dyDescent="0.25">
      <c r="A82" s="1" t="s">
        <v>35</v>
      </c>
      <c r="B82" s="1" t="s">
        <v>121</v>
      </c>
      <c r="C82" s="1">
        <v>3</v>
      </c>
      <c r="D82" s="1">
        <v>0.52356020942408299</v>
      </c>
      <c r="E82" s="1">
        <v>0.12279772984992</v>
      </c>
      <c r="F82" s="1" t="s">
        <v>111</v>
      </c>
      <c r="G82" s="1">
        <v>82</v>
      </c>
      <c r="H82" s="1">
        <v>17</v>
      </c>
      <c r="I82" s="1">
        <v>2251</v>
      </c>
      <c r="J82" s="1">
        <v>4.8443328550932501</v>
      </c>
      <c r="K82" s="1">
        <v>0.99999999998238598</v>
      </c>
      <c r="L82" s="1">
        <v>0.89471895249144195</v>
      </c>
      <c r="M82" s="1">
        <v>80.347195898202301</v>
      </c>
    </row>
    <row r="83" spans="1:13" x14ac:dyDescent="0.25">
      <c r="A83" s="1" t="s">
        <v>35</v>
      </c>
      <c r="B83" s="1" t="s">
        <v>122</v>
      </c>
      <c r="C83" s="1">
        <v>5</v>
      </c>
      <c r="D83" s="1">
        <v>0.87260034904013895</v>
      </c>
      <c r="E83" s="1">
        <v>0.16026951824853899</v>
      </c>
      <c r="F83" s="1" t="s">
        <v>123</v>
      </c>
      <c r="G83" s="1">
        <v>82</v>
      </c>
      <c r="H83" s="1">
        <v>59</v>
      </c>
      <c r="I83" s="1">
        <v>2251</v>
      </c>
      <c r="J83" s="1">
        <v>2.3263745349317899</v>
      </c>
      <c r="K83" s="1">
        <v>0.999999999999995</v>
      </c>
      <c r="L83" s="1">
        <v>0.93614370593626794</v>
      </c>
      <c r="M83" s="1">
        <v>88.571602819452195</v>
      </c>
    </row>
    <row r="84" spans="1:13" x14ac:dyDescent="0.25">
      <c r="A84" s="1" t="s">
        <v>35</v>
      </c>
      <c r="B84" s="1" t="s">
        <v>124</v>
      </c>
      <c r="C84" s="1">
        <v>3</v>
      </c>
      <c r="D84" s="1">
        <v>0.52356020942408299</v>
      </c>
      <c r="E84" s="1">
        <v>0.22635836374729101</v>
      </c>
      <c r="F84" s="1" t="s">
        <v>111</v>
      </c>
      <c r="G84" s="1">
        <v>82</v>
      </c>
      <c r="H84" s="1">
        <v>25</v>
      </c>
      <c r="I84" s="1">
        <v>2251</v>
      </c>
      <c r="J84" s="1">
        <v>3.29414634146341</v>
      </c>
      <c r="K84" s="1">
        <v>1</v>
      </c>
      <c r="L84" s="1">
        <v>0.95176338779173697</v>
      </c>
      <c r="M84" s="1">
        <v>95.870372153426501</v>
      </c>
    </row>
    <row r="85" spans="1:13" x14ac:dyDescent="0.25">
      <c r="A85" s="1" t="s">
        <v>66</v>
      </c>
      <c r="B85" s="1" t="s">
        <v>125</v>
      </c>
      <c r="C85" s="1">
        <v>9</v>
      </c>
      <c r="D85" s="1">
        <v>1.5706806282722501</v>
      </c>
      <c r="E85" s="1">
        <v>0.281129881674063</v>
      </c>
      <c r="F85" s="1" t="s">
        <v>126</v>
      </c>
      <c r="G85" s="1">
        <v>53</v>
      </c>
      <c r="H85" s="1">
        <v>197</v>
      </c>
      <c r="I85" s="1">
        <v>1640</v>
      </c>
      <c r="J85" s="1">
        <v>1.41365769562302</v>
      </c>
      <c r="K85" s="1">
        <v>0.99999993199801795</v>
      </c>
      <c r="L85" s="1">
        <v>0.87292351415159797</v>
      </c>
      <c r="M85" s="1">
        <v>95.837632383924799</v>
      </c>
    </row>
    <row r="86" spans="1:13" x14ac:dyDescent="0.25">
      <c r="A86" s="1" t="s">
        <v>35</v>
      </c>
      <c r="B86" s="1" t="s">
        <v>127</v>
      </c>
      <c r="C86" s="1">
        <v>3</v>
      </c>
      <c r="D86" s="1">
        <v>0.52356020942408299</v>
      </c>
      <c r="E86" s="1">
        <v>0.40019443195462001</v>
      </c>
      <c r="F86" s="1" t="s">
        <v>111</v>
      </c>
      <c r="G86" s="1">
        <v>82</v>
      </c>
      <c r="H86" s="1">
        <v>38</v>
      </c>
      <c r="I86" s="1">
        <v>2251</v>
      </c>
      <c r="J86" s="1">
        <v>2.1672015404364502</v>
      </c>
      <c r="K86" s="1">
        <v>1</v>
      </c>
      <c r="L86" s="1">
        <v>0.99380860390952197</v>
      </c>
      <c r="M86" s="1">
        <v>99.824861912524597</v>
      </c>
    </row>
    <row r="87" spans="1:13" x14ac:dyDescent="0.25">
      <c r="A87" s="1" t="s">
        <v>35</v>
      </c>
      <c r="B87" s="1" t="s">
        <v>128</v>
      </c>
      <c r="C87" s="1">
        <v>3</v>
      </c>
      <c r="D87" s="1">
        <v>0.52356020942408299</v>
      </c>
      <c r="E87" s="1">
        <v>0.825492706704269</v>
      </c>
      <c r="F87" s="1" t="s">
        <v>111</v>
      </c>
      <c r="G87" s="1">
        <v>82</v>
      </c>
      <c r="H87" s="1">
        <v>86</v>
      </c>
      <c r="I87" s="1">
        <v>2251</v>
      </c>
      <c r="J87" s="1">
        <v>0.95760068065796899</v>
      </c>
      <c r="K87" s="1">
        <v>1</v>
      </c>
      <c r="L87" s="1">
        <v>0.99999507172337299</v>
      </c>
      <c r="M87" s="1">
        <v>99.999999961540894</v>
      </c>
    </row>
    <row r="89" spans="1:13" x14ac:dyDescent="0.25">
      <c r="A89" s="3" t="s">
        <v>129</v>
      </c>
      <c r="B89" s="1" t="s">
        <v>130</v>
      </c>
    </row>
    <row r="90" spans="1:13" x14ac:dyDescent="0.25">
      <c r="A90" s="1" t="s">
        <v>2</v>
      </c>
      <c r="B90" s="1" t="s">
        <v>3</v>
      </c>
      <c r="C90" s="1" t="s">
        <v>4</v>
      </c>
      <c r="D90" s="1" t="s">
        <v>5</v>
      </c>
      <c r="E90" s="1" t="s">
        <v>6</v>
      </c>
      <c r="F90" s="1" t="s">
        <v>7</v>
      </c>
      <c r="G90" s="1" t="s">
        <v>8</v>
      </c>
      <c r="H90" s="1" t="s">
        <v>9</v>
      </c>
      <c r="I90" s="1" t="s">
        <v>10</v>
      </c>
      <c r="J90" s="1" t="s">
        <v>11</v>
      </c>
      <c r="K90" s="1" t="s">
        <v>12</v>
      </c>
      <c r="L90" s="1" t="s">
        <v>13</v>
      </c>
      <c r="M90" s="1" t="s">
        <v>14</v>
      </c>
    </row>
    <row r="91" spans="1:13" x14ac:dyDescent="0.25">
      <c r="A91" s="1" t="s">
        <v>24</v>
      </c>
      <c r="B91" s="1" t="s">
        <v>131</v>
      </c>
      <c r="C91" s="1">
        <v>3</v>
      </c>
      <c r="D91" s="1">
        <v>0.52356020942408299</v>
      </c>
      <c r="E91" s="1">
        <v>3.6492643599765499E-2</v>
      </c>
      <c r="F91" s="1" t="s">
        <v>132</v>
      </c>
      <c r="G91" s="1">
        <v>271</v>
      </c>
      <c r="H91" s="1">
        <v>7</v>
      </c>
      <c r="I91" s="1">
        <v>5998</v>
      </c>
      <c r="J91" s="1">
        <v>9.4855034264628308</v>
      </c>
      <c r="K91" s="1">
        <v>0.99999433908900004</v>
      </c>
      <c r="L91" s="1">
        <v>0.82200314355215998</v>
      </c>
      <c r="M91" s="1">
        <v>39.518481287919201</v>
      </c>
    </row>
    <row r="92" spans="1:13" x14ac:dyDescent="0.25">
      <c r="A92" s="1" t="s">
        <v>66</v>
      </c>
      <c r="B92" s="1" t="s">
        <v>133</v>
      </c>
      <c r="C92" s="1">
        <v>7</v>
      </c>
      <c r="D92" s="1">
        <v>1.22164048865619</v>
      </c>
      <c r="E92" s="1">
        <v>0.24705557110722801</v>
      </c>
      <c r="F92" s="1" t="s">
        <v>134</v>
      </c>
      <c r="G92" s="1">
        <v>53</v>
      </c>
      <c r="H92" s="1">
        <v>134</v>
      </c>
      <c r="I92" s="1">
        <v>1640</v>
      </c>
      <c r="J92" s="1">
        <v>1.61644607152914</v>
      </c>
      <c r="K92" s="1">
        <v>0.99999931111581797</v>
      </c>
      <c r="L92" s="1">
        <v>0.86825468710945797</v>
      </c>
      <c r="M92" s="1">
        <v>93.497920839440496</v>
      </c>
    </row>
    <row r="93" spans="1:13" x14ac:dyDescent="0.25">
      <c r="A93" s="1" t="s">
        <v>66</v>
      </c>
      <c r="B93" s="1" t="s">
        <v>135</v>
      </c>
      <c r="C93" s="1">
        <v>7</v>
      </c>
      <c r="D93" s="1">
        <v>1.22164048865619</v>
      </c>
      <c r="E93" s="1">
        <v>0.38541802624444699</v>
      </c>
      <c r="F93" s="1" t="s">
        <v>136</v>
      </c>
      <c r="G93" s="1">
        <v>53</v>
      </c>
      <c r="H93" s="1">
        <v>158</v>
      </c>
      <c r="I93" s="1">
        <v>1640</v>
      </c>
      <c r="J93" s="1">
        <v>1.37090995939813</v>
      </c>
      <c r="K93" s="1">
        <v>0.99999999997314704</v>
      </c>
      <c r="L93" s="1">
        <v>0.91232029311481599</v>
      </c>
      <c r="M93" s="1">
        <v>99.080135360398899</v>
      </c>
    </row>
    <row r="95" spans="1:13" x14ac:dyDescent="0.25">
      <c r="A95" s="3" t="s">
        <v>137</v>
      </c>
      <c r="B95" s="1" t="s">
        <v>138</v>
      </c>
    </row>
    <row r="96" spans="1:13" x14ac:dyDescent="0.25">
      <c r="A96" s="1" t="s">
        <v>2</v>
      </c>
      <c r="B96" s="1" t="s">
        <v>3</v>
      </c>
      <c r="C96" s="1" t="s">
        <v>4</v>
      </c>
      <c r="D96" s="1" t="s">
        <v>5</v>
      </c>
      <c r="E96" s="1" t="s">
        <v>6</v>
      </c>
      <c r="F96" s="1" t="s">
        <v>7</v>
      </c>
      <c r="G96" s="1" t="s">
        <v>8</v>
      </c>
      <c r="H96" s="1" t="s">
        <v>9</v>
      </c>
      <c r="I96" s="1" t="s">
        <v>10</v>
      </c>
      <c r="J96" s="1" t="s">
        <v>11</v>
      </c>
      <c r="K96" s="1" t="s">
        <v>12</v>
      </c>
      <c r="L96" s="1" t="s">
        <v>13</v>
      </c>
      <c r="M96" s="1" t="s">
        <v>14</v>
      </c>
    </row>
    <row r="97" spans="1:13" x14ac:dyDescent="0.25">
      <c r="A97" s="1" t="s">
        <v>27</v>
      </c>
      <c r="B97" s="1" t="s">
        <v>74</v>
      </c>
      <c r="C97" s="1">
        <v>17</v>
      </c>
      <c r="D97" s="1">
        <v>2.9668411867364699</v>
      </c>
      <c r="E97" s="1">
        <v>2.48315532482998E-2</v>
      </c>
      <c r="F97" s="1" t="s">
        <v>75</v>
      </c>
      <c r="G97" s="1">
        <v>148</v>
      </c>
      <c r="H97" s="1">
        <v>204</v>
      </c>
      <c r="I97" s="1">
        <v>3169</v>
      </c>
      <c r="J97" s="1">
        <v>1.78434684684684</v>
      </c>
      <c r="K97" s="1">
        <v>0.98070238855709002</v>
      </c>
      <c r="L97" s="1">
        <v>0.32616997952443699</v>
      </c>
      <c r="M97" s="1">
        <v>26.113617057366401</v>
      </c>
    </row>
    <row r="98" spans="1:13" x14ac:dyDescent="0.25">
      <c r="A98" s="1" t="s">
        <v>66</v>
      </c>
      <c r="B98" s="1" t="s">
        <v>76</v>
      </c>
      <c r="C98" s="1">
        <v>18</v>
      </c>
      <c r="D98" s="1">
        <v>3.1413612565445002</v>
      </c>
      <c r="E98" s="1">
        <v>2.5520450308210402E-2</v>
      </c>
      <c r="F98" s="1" t="s">
        <v>77</v>
      </c>
      <c r="G98" s="1">
        <v>53</v>
      </c>
      <c r="H98" s="1">
        <v>337</v>
      </c>
      <c r="I98" s="1">
        <v>1640</v>
      </c>
      <c r="J98" s="1">
        <v>1.6527630031913101</v>
      </c>
      <c r="K98" s="1">
        <v>0.72544050021928597</v>
      </c>
      <c r="L98" s="1">
        <v>0.22780444922110299</v>
      </c>
      <c r="M98" s="1">
        <v>22.041141995515201</v>
      </c>
    </row>
    <row r="99" spans="1:13" x14ac:dyDescent="0.25">
      <c r="A99" s="1" t="s">
        <v>27</v>
      </c>
      <c r="B99" s="1" t="s">
        <v>139</v>
      </c>
      <c r="C99" s="1">
        <v>46</v>
      </c>
      <c r="D99" s="1">
        <v>8.0279232111692806</v>
      </c>
      <c r="E99" s="1">
        <v>0.15990775939328</v>
      </c>
      <c r="F99" s="1" t="s">
        <v>140</v>
      </c>
      <c r="G99" s="1">
        <v>148</v>
      </c>
      <c r="H99" s="1">
        <v>847</v>
      </c>
      <c r="I99" s="1">
        <v>3169</v>
      </c>
      <c r="J99" s="1">
        <v>1.1628801174255701</v>
      </c>
      <c r="K99" s="1">
        <v>0.99999999999868305</v>
      </c>
      <c r="L99" s="1">
        <v>0.819091727415594</v>
      </c>
      <c r="M99" s="1">
        <v>87.7196061338486</v>
      </c>
    </row>
    <row r="100" spans="1:13" x14ac:dyDescent="0.25">
      <c r="A100" s="1" t="s">
        <v>27</v>
      </c>
      <c r="B100" s="1" t="s">
        <v>141</v>
      </c>
      <c r="C100" s="1">
        <v>46</v>
      </c>
      <c r="D100" s="1">
        <v>8.0279232111692806</v>
      </c>
      <c r="E100" s="1">
        <v>0.15990775939328</v>
      </c>
      <c r="F100" s="1" t="s">
        <v>140</v>
      </c>
      <c r="G100" s="1">
        <v>148</v>
      </c>
      <c r="H100" s="1">
        <v>847</v>
      </c>
      <c r="I100" s="1">
        <v>3169</v>
      </c>
      <c r="J100" s="1">
        <v>1.1628801174255701</v>
      </c>
      <c r="K100" s="1">
        <v>0.99999999999868305</v>
      </c>
      <c r="L100" s="1">
        <v>0.819091727415594</v>
      </c>
      <c r="M100" s="1">
        <v>87.7196061338486</v>
      </c>
    </row>
    <row r="101" spans="1:13" x14ac:dyDescent="0.25">
      <c r="A101" s="1" t="s">
        <v>27</v>
      </c>
      <c r="B101" s="1" t="s">
        <v>142</v>
      </c>
      <c r="C101" s="1">
        <v>35</v>
      </c>
      <c r="D101" s="1">
        <v>6.1082024432809696</v>
      </c>
      <c r="E101" s="1">
        <v>0.39591161104959299</v>
      </c>
      <c r="F101" s="1" t="s">
        <v>143</v>
      </c>
      <c r="G101" s="1">
        <v>148</v>
      </c>
      <c r="H101" s="1">
        <v>696</v>
      </c>
      <c r="I101" s="1">
        <v>3169</v>
      </c>
      <c r="J101" s="1">
        <v>1.07676102826964</v>
      </c>
      <c r="K101" s="1">
        <v>1</v>
      </c>
      <c r="L101" s="1">
        <v>0.97259350579030501</v>
      </c>
      <c r="M101" s="1">
        <v>99.768066954317703</v>
      </c>
    </row>
    <row r="102" spans="1:13" x14ac:dyDescent="0.25">
      <c r="A102" s="1" t="s">
        <v>27</v>
      </c>
      <c r="B102" s="1" t="s">
        <v>144</v>
      </c>
      <c r="C102" s="1">
        <v>39</v>
      </c>
      <c r="D102" s="1">
        <v>6.80628272251308</v>
      </c>
      <c r="E102" s="1">
        <v>0.42813069026814299</v>
      </c>
      <c r="F102" s="1" t="s">
        <v>145</v>
      </c>
      <c r="G102" s="1">
        <v>148</v>
      </c>
      <c r="H102" s="1">
        <v>790</v>
      </c>
      <c r="I102" s="1">
        <v>3169</v>
      </c>
      <c r="J102" s="1">
        <v>1.05705610673965</v>
      </c>
      <c r="K102" s="1">
        <v>1</v>
      </c>
      <c r="L102" s="1">
        <v>0.97008948838328302</v>
      </c>
      <c r="M102" s="1">
        <v>99.880087251079104</v>
      </c>
    </row>
    <row r="103" spans="1:13" x14ac:dyDescent="0.25">
      <c r="A103" s="1" t="s">
        <v>27</v>
      </c>
      <c r="B103" s="1" t="s">
        <v>146</v>
      </c>
      <c r="C103" s="1">
        <v>17</v>
      </c>
      <c r="D103" s="1">
        <v>2.9668411867364699</v>
      </c>
      <c r="E103" s="1">
        <v>0.90697224004442201</v>
      </c>
      <c r="F103" s="1" t="s">
        <v>147</v>
      </c>
      <c r="G103" s="1">
        <v>148</v>
      </c>
      <c r="H103" s="1">
        <v>450</v>
      </c>
      <c r="I103" s="1">
        <v>3169</v>
      </c>
      <c r="J103" s="1">
        <v>0.80890390390390399</v>
      </c>
      <c r="K103" s="1">
        <v>1</v>
      </c>
      <c r="L103" s="1">
        <v>0.99998272504846297</v>
      </c>
      <c r="M103" s="1">
        <v>99.999999999961403</v>
      </c>
    </row>
    <row r="105" spans="1:13" x14ac:dyDescent="0.25">
      <c r="A105" s="3" t="s">
        <v>148</v>
      </c>
      <c r="B105" s="1" t="s">
        <v>149</v>
      </c>
    </row>
    <row r="106" spans="1:13" x14ac:dyDescent="0.25">
      <c r="A106" s="1" t="s">
        <v>2</v>
      </c>
      <c r="B106" s="1" t="s">
        <v>3</v>
      </c>
      <c r="C106" s="1" t="s">
        <v>4</v>
      </c>
      <c r="D106" s="1" t="s">
        <v>5</v>
      </c>
      <c r="E106" s="1" t="s">
        <v>6</v>
      </c>
      <c r="F106" s="1" t="s">
        <v>7</v>
      </c>
      <c r="G106" s="1" t="s">
        <v>8</v>
      </c>
      <c r="H106" s="1" t="s">
        <v>9</v>
      </c>
      <c r="I106" s="1" t="s">
        <v>10</v>
      </c>
      <c r="J106" s="1" t="s">
        <v>11</v>
      </c>
      <c r="K106" s="1" t="s">
        <v>12</v>
      </c>
      <c r="L106" s="1" t="s">
        <v>13</v>
      </c>
      <c r="M106" s="1" t="s">
        <v>14</v>
      </c>
    </row>
    <row r="107" spans="1:13" x14ac:dyDescent="0.25">
      <c r="A107" s="1" t="s">
        <v>35</v>
      </c>
      <c r="B107" s="1" t="s">
        <v>150</v>
      </c>
      <c r="C107" s="1">
        <v>3</v>
      </c>
      <c r="D107" s="1">
        <v>0.52356020942408299</v>
      </c>
      <c r="E107" s="1">
        <v>0.16029937692322499</v>
      </c>
      <c r="F107" s="1" t="s">
        <v>151</v>
      </c>
      <c r="G107" s="1">
        <v>82</v>
      </c>
      <c r="H107" s="1">
        <v>20</v>
      </c>
      <c r="I107" s="1">
        <v>2251</v>
      </c>
      <c r="J107" s="1">
        <v>4.1176829268292598</v>
      </c>
      <c r="K107" s="1">
        <v>0.999999999999995</v>
      </c>
      <c r="L107" s="1">
        <v>0.92113458290582095</v>
      </c>
      <c r="M107" s="1">
        <v>88.576647946861698</v>
      </c>
    </row>
    <row r="108" spans="1:13" x14ac:dyDescent="0.25">
      <c r="A108" s="1" t="s">
        <v>35</v>
      </c>
      <c r="B108" s="1" t="s">
        <v>152</v>
      </c>
      <c r="C108" s="1">
        <v>3</v>
      </c>
      <c r="D108" s="1">
        <v>0.52356020942408299</v>
      </c>
      <c r="E108" s="1">
        <v>0.18633539585047501</v>
      </c>
      <c r="F108" s="1" t="s">
        <v>151</v>
      </c>
      <c r="G108" s="1">
        <v>82</v>
      </c>
      <c r="H108" s="1">
        <v>22</v>
      </c>
      <c r="I108" s="1">
        <v>2251</v>
      </c>
      <c r="J108" s="1">
        <v>3.7433481152993302</v>
      </c>
      <c r="K108" s="1">
        <v>1</v>
      </c>
      <c r="L108" s="1">
        <v>0.93819647846626097</v>
      </c>
      <c r="M108" s="1">
        <v>92.274440325465804</v>
      </c>
    </row>
    <row r="109" spans="1:13" x14ac:dyDescent="0.25">
      <c r="A109" s="1" t="s">
        <v>35</v>
      </c>
      <c r="B109" s="1" t="s">
        <v>153</v>
      </c>
      <c r="C109" s="1">
        <v>3</v>
      </c>
      <c r="D109" s="1">
        <v>0.52356020942408299</v>
      </c>
      <c r="E109" s="1">
        <v>0.21292286328926899</v>
      </c>
      <c r="F109" s="1" t="s">
        <v>151</v>
      </c>
      <c r="G109" s="1">
        <v>82</v>
      </c>
      <c r="H109" s="1">
        <v>24</v>
      </c>
      <c r="I109" s="1">
        <v>2251</v>
      </c>
      <c r="J109" s="1">
        <v>3.4314024390243798</v>
      </c>
      <c r="K109" s="1">
        <v>1</v>
      </c>
      <c r="L109" s="1">
        <v>0.951042645402572</v>
      </c>
      <c r="M109" s="1">
        <v>94.885955739946695</v>
      </c>
    </row>
    <row r="110" spans="1:13" x14ac:dyDescent="0.25">
      <c r="A110" s="1" t="s">
        <v>24</v>
      </c>
      <c r="B110" s="1" t="s">
        <v>154</v>
      </c>
      <c r="C110" s="1">
        <v>4</v>
      </c>
      <c r="D110" s="1">
        <v>0.69808027923211102</v>
      </c>
      <c r="E110" s="1">
        <v>0.40491420405984802</v>
      </c>
      <c r="F110" s="1" t="s">
        <v>155</v>
      </c>
      <c r="G110" s="1">
        <v>271</v>
      </c>
      <c r="H110" s="1">
        <v>51</v>
      </c>
      <c r="I110" s="1">
        <v>5998</v>
      </c>
      <c r="J110" s="1">
        <v>1.73590912379712</v>
      </c>
      <c r="K110" s="1">
        <v>1</v>
      </c>
      <c r="L110" s="1">
        <v>0.99847859512660697</v>
      </c>
      <c r="M110" s="1">
        <v>99.910678442565001</v>
      </c>
    </row>
    <row r="112" spans="1:13" x14ac:dyDescent="0.25">
      <c r="A112" s="3" t="s">
        <v>156</v>
      </c>
      <c r="B112" s="1" t="s">
        <v>157</v>
      </c>
    </row>
    <row r="113" spans="1:13" x14ac:dyDescent="0.25">
      <c r="A113" s="1" t="s">
        <v>2</v>
      </c>
      <c r="B113" s="1" t="s">
        <v>3</v>
      </c>
      <c r="C113" s="1" t="s">
        <v>4</v>
      </c>
      <c r="D113" s="1" t="s">
        <v>5</v>
      </c>
      <c r="E113" s="1" t="s">
        <v>6</v>
      </c>
      <c r="F113" s="1" t="s">
        <v>7</v>
      </c>
      <c r="G113" s="1" t="s">
        <v>8</v>
      </c>
      <c r="H113" s="1" t="s">
        <v>9</v>
      </c>
      <c r="I113" s="1" t="s">
        <v>10</v>
      </c>
      <c r="J113" s="1" t="s">
        <v>11</v>
      </c>
      <c r="K113" s="1" t="s">
        <v>12</v>
      </c>
      <c r="L113" s="1" t="s">
        <v>13</v>
      </c>
      <c r="M113" s="1" t="s">
        <v>14</v>
      </c>
    </row>
    <row r="114" spans="1:13" x14ac:dyDescent="0.25">
      <c r="A114" s="1" t="s">
        <v>24</v>
      </c>
      <c r="B114" s="1" t="s">
        <v>158</v>
      </c>
      <c r="C114" s="1">
        <v>7</v>
      </c>
      <c r="D114" s="1">
        <v>1.22164048865619</v>
      </c>
      <c r="E114" s="1">
        <v>7.0973556812610195E-2</v>
      </c>
      <c r="F114" s="1" t="s">
        <v>159</v>
      </c>
      <c r="G114" s="1">
        <v>271</v>
      </c>
      <c r="H114" s="1">
        <v>65</v>
      </c>
      <c r="I114" s="1">
        <v>5998</v>
      </c>
      <c r="J114" s="1">
        <v>2.3835367584445</v>
      </c>
      <c r="K114" s="1">
        <v>0.99999999995934397</v>
      </c>
      <c r="L114" s="1">
        <v>0.84125432898834596</v>
      </c>
      <c r="M114" s="1">
        <v>63.055760228403997</v>
      </c>
    </row>
    <row r="115" spans="1:13" x14ac:dyDescent="0.25">
      <c r="A115" s="1" t="s">
        <v>15</v>
      </c>
      <c r="B115" s="1" t="s">
        <v>160</v>
      </c>
      <c r="C115" s="1">
        <v>6</v>
      </c>
      <c r="D115" s="1">
        <v>1.04712041884816</v>
      </c>
      <c r="E115" s="1">
        <v>0.16706036474442601</v>
      </c>
      <c r="F115" s="1" t="s">
        <v>161</v>
      </c>
      <c r="G115" s="1">
        <v>78</v>
      </c>
      <c r="H115" s="1">
        <v>76</v>
      </c>
      <c r="I115" s="1">
        <v>1993</v>
      </c>
      <c r="J115" s="1">
        <v>2.01720647773279</v>
      </c>
      <c r="K115" s="1">
        <v>0.99981428976729203</v>
      </c>
      <c r="L115" s="1">
        <v>0.88326288434320399</v>
      </c>
      <c r="M115" s="1">
        <v>82.381417628163803</v>
      </c>
    </row>
    <row r="116" spans="1:13" x14ac:dyDescent="0.25">
      <c r="A116" s="1" t="s">
        <v>24</v>
      </c>
      <c r="B116" s="1" t="s">
        <v>162</v>
      </c>
      <c r="C116" s="1">
        <v>6</v>
      </c>
      <c r="D116" s="1">
        <v>1.04712041884816</v>
      </c>
      <c r="E116" s="1">
        <v>0.25644214578702101</v>
      </c>
      <c r="F116" s="1" t="s">
        <v>161</v>
      </c>
      <c r="G116" s="1">
        <v>271</v>
      </c>
      <c r="H116" s="1">
        <v>76</v>
      </c>
      <c r="I116" s="1">
        <v>5998</v>
      </c>
      <c r="J116" s="1">
        <v>1.74732957855894</v>
      </c>
      <c r="K116" s="1">
        <v>1</v>
      </c>
      <c r="L116" s="1">
        <v>0.98744062216565298</v>
      </c>
      <c r="M116" s="1">
        <v>98.182813823102805</v>
      </c>
    </row>
    <row r="117" spans="1:13" x14ac:dyDescent="0.25">
      <c r="A117" s="1" t="s">
        <v>27</v>
      </c>
      <c r="B117" s="1" t="s">
        <v>146</v>
      </c>
      <c r="C117" s="1">
        <v>17</v>
      </c>
      <c r="D117" s="1">
        <v>2.9668411867364699</v>
      </c>
      <c r="E117" s="1">
        <v>0.90697224004442201</v>
      </c>
      <c r="F117" s="1" t="s">
        <v>147</v>
      </c>
      <c r="G117" s="1">
        <v>148</v>
      </c>
      <c r="H117" s="1">
        <v>450</v>
      </c>
      <c r="I117" s="1">
        <v>3169</v>
      </c>
      <c r="J117" s="1">
        <v>0.80890390390390399</v>
      </c>
      <c r="K117" s="1">
        <v>1</v>
      </c>
      <c r="L117" s="1">
        <v>0.99998272504846297</v>
      </c>
      <c r="M117" s="1">
        <v>99.999999999961403</v>
      </c>
    </row>
    <row r="119" spans="1:13" x14ac:dyDescent="0.25">
      <c r="A119" s="3" t="s">
        <v>163</v>
      </c>
      <c r="B119" s="1" t="s">
        <v>164</v>
      </c>
    </row>
    <row r="120" spans="1:13" x14ac:dyDescent="0.25">
      <c r="A120" s="1" t="s">
        <v>2</v>
      </c>
      <c r="B120" s="1" t="s">
        <v>3</v>
      </c>
      <c r="C120" s="1" t="s">
        <v>4</v>
      </c>
      <c r="D120" s="1" t="s">
        <v>5</v>
      </c>
      <c r="E120" s="1" t="s">
        <v>6</v>
      </c>
      <c r="F120" s="1" t="s">
        <v>7</v>
      </c>
      <c r="G120" s="1" t="s">
        <v>8</v>
      </c>
      <c r="H120" s="1" t="s">
        <v>9</v>
      </c>
      <c r="I120" s="1" t="s">
        <v>10</v>
      </c>
      <c r="J120" s="1" t="s">
        <v>11</v>
      </c>
      <c r="K120" s="1" t="s">
        <v>12</v>
      </c>
      <c r="L120" s="1" t="s">
        <v>13</v>
      </c>
      <c r="M120" s="1" t="s">
        <v>14</v>
      </c>
    </row>
    <row r="121" spans="1:13" x14ac:dyDescent="0.25">
      <c r="A121" s="1" t="s">
        <v>27</v>
      </c>
      <c r="B121" s="1" t="s">
        <v>62</v>
      </c>
      <c r="C121" s="1">
        <v>8</v>
      </c>
      <c r="D121" s="1">
        <v>1.39616055846422</v>
      </c>
      <c r="E121" s="1">
        <v>0.17965459203623399</v>
      </c>
      <c r="F121" s="1" t="s">
        <v>63</v>
      </c>
      <c r="G121" s="1">
        <v>148</v>
      </c>
      <c r="H121" s="1">
        <v>100</v>
      </c>
      <c r="I121" s="1">
        <v>3169</v>
      </c>
      <c r="J121" s="1">
        <v>1.7129729729729699</v>
      </c>
      <c r="K121" s="1">
        <v>0.99999999999996803</v>
      </c>
      <c r="L121" s="1">
        <v>0.83940400738423504</v>
      </c>
      <c r="M121" s="1">
        <v>90.776845218130603</v>
      </c>
    </row>
    <row r="122" spans="1:13" x14ac:dyDescent="0.25">
      <c r="A122" s="1" t="s">
        <v>24</v>
      </c>
      <c r="B122" s="1" t="s">
        <v>165</v>
      </c>
      <c r="C122" s="1">
        <v>3</v>
      </c>
      <c r="D122" s="1">
        <v>0.52356020942408299</v>
      </c>
      <c r="E122" s="1">
        <v>0.26049704247612399</v>
      </c>
      <c r="F122" s="1" t="s">
        <v>166</v>
      </c>
      <c r="G122" s="1">
        <v>271</v>
      </c>
      <c r="H122" s="1">
        <v>22</v>
      </c>
      <c r="I122" s="1">
        <v>5998</v>
      </c>
      <c r="J122" s="1">
        <v>3.01811472660181</v>
      </c>
      <c r="K122" s="1">
        <v>1</v>
      </c>
      <c r="L122" s="1">
        <v>0.98593745194567295</v>
      </c>
      <c r="M122" s="1">
        <v>98.312370435237199</v>
      </c>
    </row>
    <row r="123" spans="1:13" x14ac:dyDescent="0.25">
      <c r="A123" s="1" t="s">
        <v>24</v>
      </c>
      <c r="B123" s="1" t="s">
        <v>167</v>
      </c>
      <c r="C123" s="1">
        <v>3</v>
      </c>
      <c r="D123" s="1">
        <v>0.52356020942408299</v>
      </c>
      <c r="E123" s="1">
        <v>0.27747376990924699</v>
      </c>
      <c r="F123" s="1" t="s">
        <v>166</v>
      </c>
      <c r="G123" s="1">
        <v>271</v>
      </c>
      <c r="H123" s="1">
        <v>23</v>
      </c>
      <c r="I123" s="1">
        <v>5998</v>
      </c>
      <c r="J123" s="1">
        <v>2.88689234718434</v>
      </c>
      <c r="K123" s="1">
        <v>1</v>
      </c>
      <c r="L123" s="1">
        <v>0.98773570059483495</v>
      </c>
      <c r="M123" s="1">
        <v>98.767322274306295</v>
      </c>
    </row>
    <row r="125" spans="1:13" x14ac:dyDescent="0.25">
      <c r="A125" s="3" t="s">
        <v>168</v>
      </c>
      <c r="B125" s="1" t="s">
        <v>169</v>
      </c>
    </row>
    <row r="126" spans="1:13" x14ac:dyDescent="0.25">
      <c r="A126" s="1" t="s">
        <v>2</v>
      </c>
      <c r="B126" s="1" t="s">
        <v>3</v>
      </c>
      <c r="C126" s="1" t="s">
        <v>4</v>
      </c>
      <c r="D126" s="1" t="s">
        <v>5</v>
      </c>
      <c r="E126" s="1" t="s">
        <v>6</v>
      </c>
      <c r="F126" s="1" t="s">
        <v>7</v>
      </c>
      <c r="G126" s="1" t="s">
        <v>8</v>
      </c>
      <c r="H126" s="1" t="s">
        <v>9</v>
      </c>
      <c r="I126" s="1" t="s">
        <v>10</v>
      </c>
      <c r="J126" s="1" t="s">
        <v>11</v>
      </c>
      <c r="K126" s="1" t="s">
        <v>12</v>
      </c>
      <c r="L126" s="1" t="s">
        <v>13</v>
      </c>
      <c r="M126" s="1" t="s">
        <v>14</v>
      </c>
    </row>
    <row r="127" spans="1:13" x14ac:dyDescent="0.25">
      <c r="A127" s="1" t="s">
        <v>15</v>
      </c>
      <c r="B127" s="1" t="s">
        <v>170</v>
      </c>
      <c r="C127" s="1">
        <v>5</v>
      </c>
      <c r="D127" s="1">
        <v>0.87260034904013895</v>
      </c>
      <c r="E127" s="1">
        <v>0.232306495141894</v>
      </c>
      <c r="F127" s="1" t="s">
        <v>171</v>
      </c>
      <c r="G127" s="1">
        <v>78</v>
      </c>
      <c r="H127" s="1">
        <v>64</v>
      </c>
      <c r="I127" s="1">
        <v>1993</v>
      </c>
      <c r="J127" s="1">
        <v>1.9961939102564099</v>
      </c>
      <c r="K127" s="1">
        <v>0.99999598366700504</v>
      </c>
      <c r="L127" s="1">
        <v>0.91667679960378701</v>
      </c>
      <c r="M127" s="1">
        <v>91.881220726513703</v>
      </c>
    </row>
    <row r="128" spans="1:13" x14ac:dyDescent="0.25">
      <c r="A128" s="1" t="s">
        <v>24</v>
      </c>
      <c r="B128" s="1" t="s">
        <v>172</v>
      </c>
      <c r="C128" s="1">
        <v>5</v>
      </c>
      <c r="D128" s="1">
        <v>0.87260034904013895</v>
      </c>
      <c r="E128" s="1">
        <v>0.32525495685990602</v>
      </c>
      <c r="F128" s="1" t="s">
        <v>171</v>
      </c>
      <c r="G128" s="1">
        <v>271</v>
      </c>
      <c r="H128" s="1">
        <v>64</v>
      </c>
      <c r="I128" s="1">
        <v>5998</v>
      </c>
      <c r="J128" s="1">
        <v>1.72912822878228</v>
      </c>
      <c r="K128" s="1">
        <v>1</v>
      </c>
      <c r="L128" s="1">
        <v>0.99399080722598498</v>
      </c>
      <c r="M128" s="1">
        <v>99.511417186849798</v>
      </c>
    </row>
    <row r="129" spans="1:13" x14ac:dyDescent="0.25">
      <c r="A129" s="1" t="s">
        <v>24</v>
      </c>
      <c r="B129" s="1" t="s">
        <v>173</v>
      </c>
      <c r="C129" s="1">
        <v>4</v>
      </c>
      <c r="D129" s="1">
        <v>0.69808027923211102</v>
      </c>
      <c r="E129" s="1">
        <v>0.55541525318014595</v>
      </c>
      <c r="F129" s="1" t="s">
        <v>174</v>
      </c>
      <c r="G129" s="1">
        <v>271</v>
      </c>
      <c r="H129" s="1">
        <v>64</v>
      </c>
      <c r="I129" s="1">
        <v>5998</v>
      </c>
      <c r="J129" s="1">
        <v>1.3833025830258301</v>
      </c>
      <c r="K129" s="1">
        <v>1</v>
      </c>
      <c r="L129" s="1">
        <v>0.99988658691724597</v>
      </c>
      <c r="M129" s="1">
        <v>99.998269298535405</v>
      </c>
    </row>
    <row r="131" spans="1:13" x14ac:dyDescent="0.25">
      <c r="A131" s="3" t="s">
        <v>175</v>
      </c>
      <c r="B131" s="1" t="s">
        <v>176</v>
      </c>
    </row>
    <row r="132" spans="1:13" x14ac:dyDescent="0.25">
      <c r="A132" s="1" t="s">
        <v>2</v>
      </c>
      <c r="B132" s="1" t="s">
        <v>3</v>
      </c>
      <c r="C132" s="1" t="s">
        <v>4</v>
      </c>
      <c r="D132" s="1" t="s">
        <v>5</v>
      </c>
      <c r="E132" s="1" t="s">
        <v>6</v>
      </c>
      <c r="F132" s="1" t="s">
        <v>7</v>
      </c>
      <c r="G132" s="1" t="s">
        <v>8</v>
      </c>
      <c r="H132" s="1" t="s">
        <v>9</v>
      </c>
      <c r="I132" s="1" t="s">
        <v>10</v>
      </c>
      <c r="J132" s="1" t="s">
        <v>11</v>
      </c>
      <c r="K132" s="1" t="s">
        <v>12</v>
      </c>
      <c r="L132" s="1" t="s">
        <v>13</v>
      </c>
      <c r="M132" s="1" t="s">
        <v>14</v>
      </c>
    </row>
    <row r="133" spans="1:13" x14ac:dyDescent="0.25">
      <c r="A133" s="1" t="s">
        <v>24</v>
      </c>
      <c r="B133" s="1" t="s">
        <v>177</v>
      </c>
      <c r="C133" s="1">
        <v>3</v>
      </c>
      <c r="D133" s="1">
        <v>0.52356020942408299</v>
      </c>
      <c r="E133" s="1">
        <v>0.22661460636365999</v>
      </c>
      <c r="F133" s="1" t="s">
        <v>178</v>
      </c>
      <c r="G133" s="1">
        <v>271</v>
      </c>
      <c r="H133" s="1">
        <v>20</v>
      </c>
      <c r="I133" s="1">
        <v>5998</v>
      </c>
      <c r="J133" s="1">
        <v>3.3199261992619902</v>
      </c>
      <c r="K133" s="1">
        <v>1</v>
      </c>
      <c r="L133" s="1">
        <v>0.98125891605719995</v>
      </c>
      <c r="M133" s="1">
        <v>96.906570083399998</v>
      </c>
    </row>
    <row r="134" spans="1:13" x14ac:dyDescent="0.25">
      <c r="A134" s="1" t="s">
        <v>27</v>
      </c>
      <c r="B134" s="1" t="s">
        <v>179</v>
      </c>
      <c r="C134" s="1">
        <v>3</v>
      </c>
      <c r="D134" s="1">
        <v>0.52356020942408299</v>
      </c>
      <c r="E134" s="1">
        <v>0.23682722444505</v>
      </c>
      <c r="F134" s="1" t="s">
        <v>178</v>
      </c>
      <c r="G134" s="1">
        <v>148</v>
      </c>
      <c r="H134" s="1">
        <v>20</v>
      </c>
      <c r="I134" s="1">
        <v>3169</v>
      </c>
      <c r="J134" s="1">
        <v>3.2118243243243199</v>
      </c>
      <c r="K134" s="1">
        <v>1</v>
      </c>
      <c r="L134" s="1">
        <v>0.90533039086212397</v>
      </c>
      <c r="M134" s="1">
        <v>96.133938310295704</v>
      </c>
    </row>
    <row r="135" spans="1:13" x14ac:dyDescent="0.25">
      <c r="A135" s="1" t="s">
        <v>66</v>
      </c>
      <c r="B135" s="1" t="s">
        <v>180</v>
      </c>
      <c r="C135" s="1">
        <v>3</v>
      </c>
      <c r="D135" s="1">
        <v>0.52356020942408299</v>
      </c>
      <c r="E135" s="1">
        <v>0.36448567208187999</v>
      </c>
      <c r="F135" s="1" t="s">
        <v>181</v>
      </c>
      <c r="G135" s="1">
        <v>53</v>
      </c>
      <c r="H135" s="1">
        <v>40</v>
      </c>
      <c r="I135" s="1">
        <v>1640</v>
      </c>
      <c r="J135" s="1">
        <v>2.32075471698113</v>
      </c>
      <c r="K135" s="1">
        <v>0.99999999985669297</v>
      </c>
      <c r="L135" s="1">
        <v>0.91941542420169697</v>
      </c>
      <c r="M135" s="1">
        <v>98.729958289047403</v>
      </c>
    </row>
    <row r="136" spans="1:13" x14ac:dyDescent="0.25">
      <c r="A136" s="1" t="s">
        <v>27</v>
      </c>
      <c r="B136" s="1" t="s">
        <v>182</v>
      </c>
      <c r="C136" s="1">
        <v>6</v>
      </c>
      <c r="D136" s="1">
        <v>1.04712041884816</v>
      </c>
      <c r="E136" s="1">
        <v>0.38762572335691797</v>
      </c>
      <c r="F136" s="1" t="s">
        <v>183</v>
      </c>
      <c r="G136" s="1">
        <v>148</v>
      </c>
      <c r="H136" s="1">
        <v>88</v>
      </c>
      <c r="I136" s="1">
        <v>3169</v>
      </c>
      <c r="J136" s="1">
        <v>1.45992014742014</v>
      </c>
      <c r="K136" s="1">
        <v>1</v>
      </c>
      <c r="L136" s="1">
        <v>0.97443192266622303</v>
      </c>
      <c r="M136" s="1">
        <v>99.726742536512802</v>
      </c>
    </row>
    <row r="137" spans="1:13" x14ac:dyDescent="0.25">
      <c r="A137" s="1" t="s">
        <v>27</v>
      </c>
      <c r="B137" s="1" t="s">
        <v>184</v>
      </c>
      <c r="C137" s="1">
        <v>3</v>
      </c>
      <c r="D137" s="1">
        <v>0.52356020942408299</v>
      </c>
      <c r="E137" s="1">
        <v>0.40905202472482699</v>
      </c>
      <c r="F137" s="1" t="s">
        <v>178</v>
      </c>
      <c r="G137" s="1">
        <v>148</v>
      </c>
      <c r="H137" s="1">
        <v>30</v>
      </c>
      <c r="I137" s="1">
        <v>3169</v>
      </c>
      <c r="J137" s="1">
        <v>2.1412162162162098</v>
      </c>
      <c r="K137" s="1">
        <v>1</v>
      </c>
      <c r="L137" s="1">
        <v>0.97242120362075801</v>
      </c>
      <c r="M137" s="1">
        <v>99.822005929261707</v>
      </c>
    </row>
    <row r="138" spans="1:13" x14ac:dyDescent="0.25">
      <c r="A138" s="1" t="s">
        <v>27</v>
      </c>
      <c r="B138" s="1" t="s">
        <v>185</v>
      </c>
      <c r="C138" s="1">
        <v>3</v>
      </c>
      <c r="D138" s="1">
        <v>0.52356020942408299</v>
      </c>
      <c r="E138" s="1">
        <v>0.40905202472482699</v>
      </c>
      <c r="F138" s="1" t="s">
        <v>178</v>
      </c>
      <c r="G138" s="1">
        <v>148</v>
      </c>
      <c r="H138" s="1">
        <v>30</v>
      </c>
      <c r="I138" s="1">
        <v>3169</v>
      </c>
      <c r="J138" s="1">
        <v>2.1412162162162098</v>
      </c>
      <c r="K138" s="1">
        <v>1</v>
      </c>
      <c r="L138" s="1">
        <v>0.97242120362075801</v>
      </c>
      <c r="M138" s="1">
        <v>99.822005929261707</v>
      </c>
    </row>
    <row r="139" spans="1:13" x14ac:dyDescent="0.25">
      <c r="A139" s="1" t="s">
        <v>27</v>
      </c>
      <c r="B139" s="1" t="s">
        <v>186</v>
      </c>
      <c r="C139" s="1">
        <v>6</v>
      </c>
      <c r="D139" s="1">
        <v>1.04712041884816</v>
      </c>
      <c r="E139" s="1">
        <v>0.724628995687846</v>
      </c>
      <c r="F139" s="1" t="s">
        <v>183</v>
      </c>
      <c r="G139" s="1">
        <v>148</v>
      </c>
      <c r="H139" s="1">
        <v>129</v>
      </c>
      <c r="I139" s="1">
        <v>3169</v>
      </c>
      <c r="J139" s="1">
        <v>0.99591451917033302</v>
      </c>
      <c r="K139" s="1">
        <v>1</v>
      </c>
      <c r="L139" s="1">
        <v>0.99927632864321903</v>
      </c>
      <c r="M139" s="1">
        <v>99.999981846907502</v>
      </c>
    </row>
    <row r="140" spans="1:13" x14ac:dyDescent="0.25">
      <c r="A140" s="1" t="s">
        <v>35</v>
      </c>
      <c r="B140" s="1" t="s">
        <v>187</v>
      </c>
      <c r="C140" s="1">
        <v>6</v>
      </c>
      <c r="D140" s="1">
        <v>1.04712041884816</v>
      </c>
      <c r="E140" s="1">
        <v>0.817795930875857</v>
      </c>
      <c r="F140" s="1" t="s">
        <v>183</v>
      </c>
      <c r="G140" s="1">
        <v>82</v>
      </c>
      <c r="H140" s="1">
        <v>187</v>
      </c>
      <c r="I140" s="1">
        <v>2251</v>
      </c>
      <c r="J140" s="1">
        <v>0.880787791835137</v>
      </c>
      <c r="K140" s="1">
        <v>1</v>
      </c>
      <c r="L140" s="1">
        <v>0.99999578472431705</v>
      </c>
      <c r="M140" s="1">
        <v>99.999999934269894</v>
      </c>
    </row>
    <row r="141" spans="1:13" x14ac:dyDescent="0.25">
      <c r="A141" s="1" t="s">
        <v>27</v>
      </c>
      <c r="B141" s="1" t="s">
        <v>188</v>
      </c>
      <c r="C141" s="1">
        <v>6</v>
      </c>
      <c r="D141" s="1">
        <v>1.04712041884816</v>
      </c>
      <c r="E141" s="1">
        <v>0.83182553097908296</v>
      </c>
      <c r="F141" s="1" t="s">
        <v>183</v>
      </c>
      <c r="G141" s="1">
        <v>148</v>
      </c>
      <c r="H141" s="1">
        <v>149</v>
      </c>
      <c r="I141" s="1">
        <v>3169</v>
      </c>
      <c r="J141" s="1">
        <v>0.86223471793941597</v>
      </c>
      <c r="K141" s="1">
        <v>1</v>
      </c>
      <c r="L141" s="1">
        <v>0.99988009166785596</v>
      </c>
      <c r="M141" s="1">
        <v>99.999999951984705</v>
      </c>
    </row>
    <row r="143" spans="1:13" x14ac:dyDescent="0.25">
      <c r="A143" s="3" t="s">
        <v>189</v>
      </c>
      <c r="B143" s="1" t="s">
        <v>190</v>
      </c>
    </row>
    <row r="144" spans="1:13" x14ac:dyDescent="0.25">
      <c r="A144" s="1" t="s">
        <v>2</v>
      </c>
      <c r="B144" s="1" t="s">
        <v>3</v>
      </c>
      <c r="C144" s="1" t="s">
        <v>4</v>
      </c>
      <c r="D144" s="1" t="s">
        <v>5</v>
      </c>
      <c r="E144" s="1" t="s">
        <v>6</v>
      </c>
      <c r="F144" s="1" t="s">
        <v>7</v>
      </c>
      <c r="G144" s="1" t="s">
        <v>8</v>
      </c>
      <c r="H144" s="1" t="s">
        <v>9</v>
      </c>
      <c r="I144" s="1" t="s">
        <v>10</v>
      </c>
      <c r="J144" s="1" t="s">
        <v>11</v>
      </c>
      <c r="K144" s="1" t="s">
        <v>12</v>
      </c>
      <c r="L144" s="1" t="s">
        <v>13</v>
      </c>
      <c r="M144" s="1" t="s">
        <v>14</v>
      </c>
    </row>
    <row r="145" spans="1:13" x14ac:dyDescent="0.25">
      <c r="A145" s="1" t="s">
        <v>35</v>
      </c>
      <c r="B145" s="1" t="s">
        <v>191</v>
      </c>
      <c r="C145" s="1">
        <v>7</v>
      </c>
      <c r="D145" s="1">
        <v>1.22164048865619</v>
      </c>
      <c r="E145" s="1">
        <v>0.364194482924801</v>
      </c>
      <c r="F145" s="1" t="s">
        <v>192</v>
      </c>
      <c r="G145" s="1">
        <v>82</v>
      </c>
      <c r="H145" s="1">
        <v>136</v>
      </c>
      <c r="I145" s="1">
        <v>2251</v>
      </c>
      <c r="J145" s="1">
        <v>1.4129304160688601</v>
      </c>
      <c r="K145" s="1">
        <v>1</v>
      </c>
      <c r="L145" s="1">
        <v>0.99139194432929501</v>
      </c>
      <c r="M145" s="1">
        <v>99.638821342045304</v>
      </c>
    </row>
    <row r="146" spans="1:13" x14ac:dyDescent="0.25">
      <c r="A146" s="1" t="s">
        <v>35</v>
      </c>
      <c r="B146" s="1" t="s">
        <v>193</v>
      </c>
      <c r="C146" s="1">
        <v>7</v>
      </c>
      <c r="D146" s="1">
        <v>1.22164048865619</v>
      </c>
      <c r="E146" s="1">
        <v>0.364194482924801</v>
      </c>
      <c r="F146" s="1" t="s">
        <v>192</v>
      </c>
      <c r="G146" s="1">
        <v>82</v>
      </c>
      <c r="H146" s="1">
        <v>136</v>
      </c>
      <c r="I146" s="1">
        <v>2251</v>
      </c>
      <c r="J146" s="1">
        <v>1.4129304160688601</v>
      </c>
      <c r="K146" s="1">
        <v>1</v>
      </c>
      <c r="L146" s="1">
        <v>0.99139194432929501</v>
      </c>
      <c r="M146" s="1">
        <v>99.638821342045304</v>
      </c>
    </row>
    <row r="147" spans="1:13" x14ac:dyDescent="0.25">
      <c r="A147" s="1" t="s">
        <v>27</v>
      </c>
      <c r="B147" s="1" t="s">
        <v>194</v>
      </c>
      <c r="C147" s="1">
        <v>6</v>
      </c>
      <c r="D147" s="1">
        <v>1.04712041884816</v>
      </c>
      <c r="E147" s="1">
        <v>0.45302221262826697</v>
      </c>
      <c r="F147" s="1" t="s">
        <v>195</v>
      </c>
      <c r="G147" s="1">
        <v>148</v>
      </c>
      <c r="H147" s="1">
        <v>95</v>
      </c>
      <c r="I147" s="1">
        <v>3169</v>
      </c>
      <c r="J147" s="1">
        <v>1.3523470839260301</v>
      </c>
      <c r="K147" s="1">
        <v>1</v>
      </c>
      <c r="L147" s="1">
        <v>0.97383383643901</v>
      </c>
      <c r="M147" s="1">
        <v>99.929814457018097</v>
      </c>
    </row>
    <row r="148" spans="1:13" x14ac:dyDescent="0.25">
      <c r="A148" s="1" t="s">
        <v>15</v>
      </c>
      <c r="B148" s="1" t="s">
        <v>196</v>
      </c>
      <c r="C148" s="1">
        <v>3</v>
      </c>
      <c r="D148" s="1">
        <v>0.52356020942408299</v>
      </c>
      <c r="E148" s="1">
        <v>0.46252449536325901</v>
      </c>
      <c r="F148" s="1" t="s">
        <v>197</v>
      </c>
      <c r="G148" s="1">
        <v>78</v>
      </c>
      <c r="H148" s="1">
        <v>40</v>
      </c>
      <c r="I148" s="1">
        <v>1993</v>
      </c>
      <c r="J148" s="1">
        <v>1.9163461538461499</v>
      </c>
      <c r="K148" s="1">
        <v>0.99999999999978695</v>
      </c>
      <c r="L148" s="1">
        <v>0.984527834181534</v>
      </c>
      <c r="M148" s="1">
        <v>99.725279394322101</v>
      </c>
    </row>
    <row r="149" spans="1:13" x14ac:dyDescent="0.25">
      <c r="A149" s="1" t="s">
        <v>35</v>
      </c>
      <c r="B149" s="1" t="s">
        <v>198</v>
      </c>
      <c r="C149" s="1">
        <v>8</v>
      </c>
      <c r="D149" s="1">
        <v>1.39616055846422</v>
      </c>
      <c r="E149" s="1">
        <v>0.47417946678155998</v>
      </c>
      <c r="F149" s="1" t="s">
        <v>199</v>
      </c>
      <c r="G149" s="1">
        <v>82</v>
      </c>
      <c r="H149" s="1">
        <v>180</v>
      </c>
      <c r="I149" s="1">
        <v>2251</v>
      </c>
      <c r="J149" s="1">
        <v>1.2200542005420001</v>
      </c>
      <c r="K149" s="1">
        <v>1</v>
      </c>
      <c r="L149" s="1">
        <v>0.99769900982265003</v>
      </c>
      <c r="M149" s="1">
        <v>99.965847790016298</v>
      </c>
    </row>
    <row r="150" spans="1:13" x14ac:dyDescent="0.25">
      <c r="A150" s="1" t="s">
        <v>24</v>
      </c>
      <c r="B150" s="1" t="s">
        <v>200</v>
      </c>
      <c r="C150" s="1">
        <v>3</v>
      </c>
      <c r="D150" s="1">
        <v>0.52356020942408299</v>
      </c>
      <c r="E150" s="1">
        <v>0.54359949002219499</v>
      </c>
      <c r="F150" s="1" t="s">
        <v>197</v>
      </c>
      <c r="G150" s="1">
        <v>271</v>
      </c>
      <c r="H150" s="1">
        <v>40</v>
      </c>
      <c r="I150" s="1">
        <v>5998</v>
      </c>
      <c r="J150" s="1">
        <v>1.65996309963099</v>
      </c>
      <c r="K150" s="1">
        <v>1</v>
      </c>
      <c r="L150" s="1">
        <v>0.99992065187990797</v>
      </c>
      <c r="M150" s="1">
        <v>99.997532229329195</v>
      </c>
    </row>
    <row r="151" spans="1:13" x14ac:dyDescent="0.25">
      <c r="A151" s="1" t="s">
        <v>27</v>
      </c>
      <c r="B151" s="1" t="s">
        <v>201</v>
      </c>
      <c r="C151" s="1">
        <v>3</v>
      </c>
      <c r="D151" s="1">
        <v>0.52356020942408299</v>
      </c>
      <c r="E151" s="1">
        <v>0.69362982735281498</v>
      </c>
      <c r="F151" s="1" t="s">
        <v>202</v>
      </c>
      <c r="G151" s="1">
        <v>148</v>
      </c>
      <c r="H151" s="1">
        <v>51</v>
      </c>
      <c r="I151" s="1">
        <v>3169</v>
      </c>
      <c r="J151" s="1">
        <v>1.25953895071542</v>
      </c>
      <c r="K151" s="1">
        <v>1</v>
      </c>
      <c r="L151" s="1">
        <v>0.99897051878044796</v>
      </c>
      <c r="M151" s="1">
        <v>99.999934453448503</v>
      </c>
    </row>
    <row r="152" spans="1:13" x14ac:dyDescent="0.25">
      <c r="A152" s="1" t="s">
        <v>27</v>
      </c>
      <c r="B152" s="1" t="s">
        <v>203</v>
      </c>
      <c r="C152" s="1">
        <v>6</v>
      </c>
      <c r="D152" s="1">
        <v>1.04712041884816</v>
      </c>
      <c r="E152" s="1">
        <v>0.84456861615425005</v>
      </c>
      <c r="F152" s="1" t="s">
        <v>195</v>
      </c>
      <c r="G152" s="1">
        <v>148</v>
      </c>
      <c r="H152" s="1">
        <v>152</v>
      </c>
      <c r="I152" s="1">
        <v>3169</v>
      </c>
      <c r="J152" s="1">
        <v>0.84521692745376897</v>
      </c>
      <c r="K152" s="1">
        <v>1</v>
      </c>
      <c r="L152" s="1">
        <v>0.999891984317547</v>
      </c>
      <c r="M152" s="1">
        <v>99.999999981400606</v>
      </c>
    </row>
    <row r="153" spans="1:13" x14ac:dyDescent="0.25">
      <c r="A153" s="1" t="s">
        <v>27</v>
      </c>
      <c r="B153" s="1" t="s">
        <v>204</v>
      </c>
      <c r="C153" s="1">
        <v>13</v>
      </c>
      <c r="D153" s="1">
        <v>2.26876090750436</v>
      </c>
      <c r="E153" s="1">
        <v>0.88822386852118596</v>
      </c>
      <c r="F153" s="1" t="s">
        <v>205</v>
      </c>
      <c r="G153" s="1">
        <v>148</v>
      </c>
      <c r="H153" s="1">
        <v>343</v>
      </c>
      <c r="I153" s="1">
        <v>3169</v>
      </c>
      <c r="J153" s="1">
        <v>0.81153967378457104</v>
      </c>
      <c r="K153" s="1">
        <v>1</v>
      </c>
      <c r="L153" s="1">
        <v>0.999970321043407</v>
      </c>
      <c r="M153" s="1">
        <v>99.999999999648296</v>
      </c>
    </row>
    <row r="155" spans="1:13" x14ac:dyDescent="0.25">
      <c r="A155" s="3" t="s">
        <v>206</v>
      </c>
      <c r="B155" s="1" t="s">
        <v>207</v>
      </c>
    </row>
    <row r="156" spans="1:13" x14ac:dyDescent="0.25">
      <c r="A156" s="1" t="s">
        <v>2</v>
      </c>
      <c r="B156" s="1" t="s">
        <v>3</v>
      </c>
      <c r="C156" s="1" t="s">
        <v>4</v>
      </c>
      <c r="D156" s="1" t="s">
        <v>5</v>
      </c>
      <c r="E156" s="1" t="s">
        <v>6</v>
      </c>
      <c r="F156" s="1" t="s">
        <v>7</v>
      </c>
      <c r="G156" s="1" t="s">
        <v>8</v>
      </c>
      <c r="H156" s="1" t="s">
        <v>9</v>
      </c>
      <c r="I156" s="1" t="s">
        <v>10</v>
      </c>
      <c r="J156" s="1" t="s">
        <v>11</v>
      </c>
      <c r="K156" s="1" t="s">
        <v>12</v>
      </c>
      <c r="L156" s="1" t="s">
        <v>13</v>
      </c>
      <c r="M156" s="1" t="s">
        <v>14</v>
      </c>
    </row>
    <row r="157" spans="1:13" x14ac:dyDescent="0.25">
      <c r="A157" s="1" t="s">
        <v>35</v>
      </c>
      <c r="B157" s="1" t="s">
        <v>208</v>
      </c>
      <c r="C157" s="1">
        <v>3</v>
      </c>
      <c r="D157" s="1">
        <v>0.52356020942408299</v>
      </c>
      <c r="E157" s="1">
        <v>0.62581857322088896</v>
      </c>
      <c r="F157" s="1" t="s">
        <v>209</v>
      </c>
      <c r="G157" s="1">
        <v>82</v>
      </c>
      <c r="H157" s="1">
        <v>58</v>
      </c>
      <c r="I157" s="1">
        <v>2251</v>
      </c>
      <c r="J157" s="1">
        <v>1.41989066442388</v>
      </c>
      <c r="K157" s="1">
        <v>1</v>
      </c>
      <c r="L157" s="1">
        <v>0.99978502487019305</v>
      </c>
      <c r="M157" s="1">
        <v>99.999500398040794</v>
      </c>
    </row>
    <row r="158" spans="1:13" x14ac:dyDescent="0.25">
      <c r="A158" s="1" t="s">
        <v>35</v>
      </c>
      <c r="B158" s="1" t="s">
        <v>210</v>
      </c>
      <c r="C158" s="1">
        <v>3</v>
      </c>
      <c r="D158" s="1">
        <v>0.52356020942408299</v>
      </c>
      <c r="E158" s="1">
        <v>0.63523390685818104</v>
      </c>
      <c r="F158" s="1" t="s">
        <v>209</v>
      </c>
      <c r="G158" s="1">
        <v>82</v>
      </c>
      <c r="H158" s="1">
        <v>59</v>
      </c>
      <c r="I158" s="1">
        <v>2251</v>
      </c>
      <c r="J158" s="1">
        <v>1.39582472095907</v>
      </c>
      <c r="K158" s="1">
        <v>1</v>
      </c>
      <c r="L158" s="1">
        <v>0.99974828943424199</v>
      </c>
      <c r="M158" s="1">
        <v>99.999635928288399</v>
      </c>
    </row>
    <row r="159" spans="1:13" x14ac:dyDescent="0.25">
      <c r="A159" s="1" t="s">
        <v>35</v>
      </c>
      <c r="B159" s="1" t="s">
        <v>211</v>
      </c>
      <c r="C159" s="1">
        <v>3</v>
      </c>
      <c r="D159" s="1">
        <v>0.52356020942408299</v>
      </c>
      <c r="E159" s="1">
        <v>0.67958637359644103</v>
      </c>
      <c r="F159" s="1" t="s">
        <v>209</v>
      </c>
      <c r="G159" s="1">
        <v>82</v>
      </c>
      <c r="H159" s="1">
        <v>64</v>
      </c>
      <c r="I159" s="1">
        <v>2251</v>
      </c>
      <c r="J159" s="1">
        <v>1.28677591463414</v>
      </c>
      <c r="K159" s="1">
        <v>1</v>
      </c>
      <c r="L159" s="1">
        <v>0.99987192217433796</v>
      </c>
      <c r="M159" s="1">
        <v>99.999927218331095</v>
      </c>
    </row>
    <row r="160" spans="1:13" x14ac:dyDescent="0.25">
      <c r="A160" s="1" t="s">
        <v>35</v>
      </c>
      <c r="B160" s="1" t="s">
        <v>212</v>
      </c>
      <c r="C160" s="1">
        <v>4</v>
      </c>
      <c r="D160" s="1">
        <v>0.69808027923211102</v>
      </c>
      <c r="E160" s="1">
        <v>0.847083809271857</v>
      </c>
      <c r="F160" s="1" t="s">
        <v>213</v>
      </c>
      <c r="G160" s="1">
        <v>82</v>
      </c>
      <c r="H160" s="1">
        <v>127</v>
      </c>
      <c r="I160" s="1">
        <v>2251</v>
      </c>
      <c r="J160" s="1">
        <v>0.86460533896677505</v>
      </c>
      <c r="K160" s="1">
        <v>1</v>
      </c>
      <c r="L160" s="1">
        <v>0.99999515954247598</v>
      </c>
      <c r="M160" s="1">
        <v>99.999999992540396</v>
      </c>
    </row>
    <row r="161" spans="1:13" x14ac:dyDescent="0.25">
      <c r="A161" s="3"/>
    </row>
    <row r="162" spans="1:13" x14ac:dyDescent="0.25">
      <c r="A162" s="3" t="s">
        <v>214</v>
      </c>
      <c r="B162" s="1" t="s">
        <v>215</v>
      </c>
    </row>
    <row r="163" spans="1:13" x14ac:dyDescent="0.25">
      <c r="A163" s="1" t="s">
        <v>2</v>
      </c>
      <c r="B163" s="1" t="s">
        <v>3</v>
      </c>
      <c r="C163" s="1" t="s">
        <v>4</v>
      </c>
      <c r="D163" s="1" t="s">
        <v>5</v>
      </c>
      <c r="E163" s="1" t="s">
        <v>6</v>
      </c>
      <c r="F163" s="1" t="s">
        <v>7</v>
      </c>
      <c r="G163" s="1" t="s">
        <v>8</v>
      </c>
      <c r="H163" s="1" t="s">
        <v>9</v>
      </c>
      <c r="I163" s="1" t="s">
        <v>10</v>
      </c>
      <c r="J163" s="1" t="s">
        <v>11</v>
      </c>
      <c r="K163" s="1" t="s">
        <v>12</v>
      </c>
      <c r="L163" s="1" t="s">
        <v>13</v>
      </c>
      <c r="M163" s="1" t="s">
        <v>14</v>
      </c>
    </row>
    <row r="164" spans="1:13" x14ac:dyDescent="0.25">
      <c r="A164" s="1" t="s">
        <v>21</v>
      </c>
      <c r="B164" s="1" t="s">
        <v>216</v>
      </c>
      <c r="C164" s="1">
        <v>5</v>
      </c>
      <c r="D164" s="1">
        <v>0.87260034904013895</v>
      </c>
      <c r="E164" s="1">
        <v>0.382846166446424</v>
      </c>
      <c r="F164" s="1" t="s">
        <v>217</v>
      </c>
      <c r="G164" s="1">
        <v>46</v>
      </c>
      <c r="H164" s="1">
        <v>60</v>
      </c>
      <c r="I164" s="1">
        <v>863</v>
      </c>
      <c r="J164" s="1">
        <v>1.5634057971014399</v>
      </c>
      <c r="K164" s="1">
        <v>0.99999424777618595</v>
      </c>
      <c r="L164" s="1">
        <v>0.82159578501613095</v>
      </c>
      <c r="M164" s="1">
        <v>98.007422517686805</v>
      </c>
    </row>
    <row r="165" spans="1:13" x14ac:dyDescent="0.25">
      <c r="A165" s="1" t="s">
        <v>21</v>
      </c>
      <c r="B165" s="1" t="s">
        <v>218</v>
      </c>
      <c r="C165" s="1">
        <v>5</v>
      </c>
      <c r="D165" s="1">
        <v>0.87260034904013895</v>
      </c>
      <c r="E165" s="1">
        <v>0.998698500249808</v>
      </c>
      <c r="F165" s="1" t="s">
        <v>217</v>
      </c>
      <c r="G165" s="1">
        <v>46</v>
      </c>
      <c r="H165" s="1">
        <v>215</v>
      </c>
      <c r="I165" s="1">
        <v>863</v>
      </c>
      <c r="J165" s="1">
        <v>0.43629929221435698</v>
      </c>
      <c r="K165" s="1">
        <v>1</v>
      </c>
      <c r="L165" s="1">
        <v>0.99999999903918901</v>
      </c>
      <c r="M165" s="1">
        <v>100</v>
      </c>
    </row>
    <row r="166" spans="1:13" x14ac:dyDescent="0.25">
      <c r="A166" s="1" t="s">
        <v>21</v>
      </c>
      <c r="B166" s="1" t="s">
        <v>219</v>
      </c>
      <c r="C166" s="1">
        <v>5</v>
      </c>
      <c r="D166" s="1">
        <v>0.87260034904013895</v>
      </c>
      <c r="E166" s="1">
        <v>0.998698500249808</v>
      </c>
      <c r="F166" s="1" t="s">
        <v>217</v>
      </c>
      <c r="G166" s="1">
        <v>46</v>
      </c>
      <c r="H166" s="1">
        <v>215</v>
      </c>
      <c r="I166" s="1">
        <v>863</v>
      </c>
      <c r="J166" s="1">
        <v>0.43629929221435698</v>
      </c>
      <c r="K166" s="1">
        <v>1</v>
      </c>
      <c r="L166" s="1">
        <v>0.99999999903918901</v>
      </c>
      <c r="M166" s="1">
        <v>100</v>
      </c>
    </row>
    <row r="168" spans="1:13" x14ac:dyDescent="0.25">
      <c r="A168" s="3" t="s">
        <v>220</v>
      </c>
      <c r="B168" s="1" t="s">
        <v>221</v>
      </c>
    </row>
    <row r="169" spans="1:13" x14ac:dyDescent="0.25">
      <c r="A169" s="1" t="s">
        <v>2</v>
      </c>
      <c r="B169" s="1" t="s">
        <v>3</v>
      </c>
      <c r="C169" s="1" t="s">
        <v>4</v>
      </c>
      <c r="D169" s="1" t="s">
        <v>5</v>
      </c>
      <c r="E169" s="1" t="s">
        <v>6</v>
      </c>
      <c r="F169" s="1" t="s">
        <v>7</v>
      </c>
      <c r="G169" s="1" t="s">
        <v>8</v>
      </c>
      <c r="H169" s="1" t="s">
        <v>9</v>
      </c>
      <c r="I169" s="1" t="s">
        <v>10</v>
      </c>
      <c r="J169" s="1" t="s">
        <v>11</v>
      </c>
      <c r="K169" s="1" t="s">
        <v>12</v>
      </c>
      <c r="L169" s="1" t="s">
        <v>13</v>
      </c>
      <c r="M169" s="1" t="s">
        <v>14</v>
      </c>
    </row>
    <row r="170" spans="1:13" x14ac:dyDescent="0.25">
      <c r="A170" s="1" t="s">
        <v>35</v>
      </c>
      <c r="B170" s="1" t="s">
        <v>222</v>
      </c>
      <c r="C170" s="1">
        <v>7</v>
      </c>
      <c r="D170" s="1">
        <v>1.22164048865619</v>
      </c>
      <c r="E170" s="1">
        <v>0.57704684794794403</v>
      </c>
      <c r="F170" s="1" t="s">
        <v>223</v>
      </c>
      <c r="G170" s="1">
        <v>82</v>
      </c>
      <c r="H170" s="1">
        <v>169</v>
      </c>
      <c r="I170" s="1">
        <v>2251</v>
      </c>
      <c r="J170" s="1">
        <v>1.13703276086015</v>
      </c>
      <c r="K170" s="1">
        <v>1</v>
      </c>
      <c r="L170" s="1">
        <v>0.99956685790484801</v>
      </c>
      <c r="M170" s="1">
        <v>99.997712425209201</v>
      </c>
    </row>
    <row r="171" spans="1:13" x14ac:dyDescent="0.25">
      <c r="A171" s="1" t="s">
        <v>24</v>
      </c>
      <c r="B171" s="1" t="s">
        <v>224</v>
      </c>
      <c r="C171" s="1">
        <v>5</v>
      </c>
      <c r="D171" s="1">
        <v>0.87260034904013895</v>
      </c>
      <c r="E171" s="1">
        <v>0.73710439611019396</v>
      </c>
      <c r="F171" s="1" t="s">
        <v>225</v>
      </c>
      <c r="G171" s="1">
        <v>271</v>
      </c>
      <c r="H171" s="1">
        <v>110</v>
      </c>
      <c r="I171" s="1">
        <v>5998</v>
      </c>
      <c r="J171" s="1">
        <v>1.0060382422006</v>
      </c>
      <c r="K171" s="1">
        <v>1</v>
      </c>
      <c r="L171" s="1">
        <v>0.999998720104878</v>
      </c>
      <c r="M171" s="1">
        <v>99.9999985810379</v>
      </c>
    </row>
    <row r="172" spans="1:13" x14ac:dyDescent="0.25">
      <c r="A172" s="1" t="s">
        <v>35</v>
      </c>
      <c r="B172" s="1" t="s">
        <v>226</v>
      </c>
      <c r="C172" s="1">
        <v>7</v>
      </c>
      <c r="D172" s="1">
        <v>1.22164048865619</v>
      </c>
      <c r="E172" s="1">
        <v>0.74082556458215798</v>
      </c>
      <c r="F172" s="1" t="s">
        <v>223</v>
      </c>
      <c r="G172" s="1">
        <v>82</v>
      </c>
      <c r="H172" s="1">
        <v>200</v>
      </c>
      <c r="I172" s="1">
        <v>2251</v>
      </c>
      <c r="J172" s="1">
        <v>0.96079268292682896</v>
      </c>
      <c r="K172" s="1">
        <v>1</v>
      </c>
      <c r="L172" s="1">
        <v>0.99996312290192801</v>
      </c>
      <c r="M172" s="1">
        <v>99.999994774717607</v>
      </c>
    </row>
    <row r="173" spans="1:13" x14ac:dyDescent="0.25">
      <c r="A173" s="1" t="s">
        <v>24</v>
      </c>
      <c r="B173" s="1" t="s">
        <v>227</v>
      </c>
      <c r="C173" s="1">
        <v>6</v>
      </c>
      <c r="D173" s="1">
        <v>1.04712041884816</v>
      </c>
      <c r="E173" s="1">
        <v>0.77372447004051403</v>
      </c>
      <c r="F173" s="1" t="s">
        <v>228</v>
      </c>
      <c r="G173" s="1">
        <v>271</v>
      </c>
      <c r="H173" s="1">
        <v>142</v>
      </c>
      <c r="I173" s="1">
        <v>5998</v>
      </c>
      <c r="J173" s="1">
        <v>0.93519047866534899</v>
      </c>
      <c r="K173" s="1">
        <v>1</v>
      </c>
      <c r="L173" s="1">
        <v>0.99999955928473705</v>
      </c>
      <c r="M173" s="1">
        <v>99.999999813444703</v>
      </c>
    </row>
    <row r="174" spans="1:13" x14ac:dyDescent="0.25">
      <c r="A174" s="1" t="s">
        <v>27</v>
      </c>
      <c r="B174" s="1" t="s">
        <v>229</v>
      </c>
      <c r="C174" s="1">
        <v>7</v>
      </c>
      <c r="D174" s="1">
        <v>1.22164048865619</v>
      </c>
      <c r="E174" s="1">
        <v>0.82084917378947198</v>
      </c>
      <c r="F174" s="1" t="s">
        <v>223</v>
      </c>
      <c r="G174" s="1">
        <v>148</v>
      </c>
      <c r="H174" s="1">
        <v>172</v>
      </c>
      <c r="I174" s="1">
        <v>3169</v>
      </c>
      <c r="J174" s="1">
        <v>0.87142520427404102</v>
      </c>
      <c r="K174" s="1">
        <v>1</v>
      </c>
      <c r="L174" s="1">
        <v>0.99987644932174402</v>
      </c>
      <c r="M174" s="1">
        <v>99.9999998972295</v>
      </c>
    </row>
    <row r="175" spans="1:13" x14ac:dyDescent="0.25">
      <c r="A175" s="1" t="s">
        <v>35</v>
      </c>
      <c r="B175" s="1" t="s">
        <v>230</v>
      </c>
      <c r="C175" s="1">
        <v>7</v>
      </c>
      <c r="D175" s="1">
        <v>1.22164048865619</v>
      </c>
      <c r="E175" s="1">
        <v>0.83969277160584699</v>
      </c>
      <c r="F175" s="1" t="s">
        <v>223</v>
      </c>
      <c r="G175" s="1">
        <v>82</v>
      </c>
      <c r="H175" s="1">
        <v>226</v>
      </c>
      <c r="I175" s="1">
        <v>2251</v>
      </c>
      <c r="J175" s="1">
        <v>0.85025901143967197</v>
      </c>
      <c r="K175" s="1">
        <v>1</v>
      </c>
      <c r="L175" s="1">
        <v>0.99999570034645902</v>
      </c>
      <c r="M175" s="1">
        <v>99.999999986594702</v>
      </c>
    </row>
    <row r="176" spans="1:13" x14ac:dyDescent="0.25">
      <c r="A176" s="1" t="s">
        <v>35</v>
      </c>
      <c r="B176" s="1" t="s">
        <v>231</v>
      </c>
      <c r="C176" s="1">
        <v>7</v>
      </c>
      <c r="D176" s="1">
        <v>1.22164048865619</v>
      </c>
      <c r="E176" s="1">
        <v>0.83969277160584699</v>
      </c>
      <c r="F176" s="1" t="s">
        <v>223</v>
      </c>
      <c r="G176" s="1">
        <v>82</v>
      </c>
      <c r="H176" s="1">
        <v>226</v>
      </c>
      <c r="I176" s="1">
        <v>2251</v>
      </c>
      <c r="J176" s="1">
        <v>0.85025901143967197</v>
      </c>
      <c r="K176" s="1">
        <v>1</v>
      </c>
      <c r="L176" s="1">
        <v>0.99999570034645902</v>
      </c>
      <c r="M176" s="1">
        <v>99.999999986594702</v>
      </c>
    </row>
    <row r="177" spans="1:13" x14ac:dyDescent="0.25">
      <c r="A177" s="1" t="s">
        <v>27</v>
      </c>
      <c r="B177" s="1" t="s">
        <v>232</v>
      </c>
      <c r="C177" s="1">
        <v>34</v>
      </c>
      <c r="D177" s="1">
        <v>5.9336823734729496</v>
      </c>
      <c r="E177" s="1">
        <v>0.91281348158815201</v>
      </c>
      <c r="F177" s="1" t="s">
        <v>233</v>
      </c>
      <c r="G177" s="1">
        <v>148</v>
      </c>
      <c r="H177" s="1">
        <v>853</v>
      </c>
      <c r="I177" s="1">
        <v>3169</v>
      </c>
      <c r="J177" s="1">
        <v>0.85347422451760002</v>
      </c>
      <c r="K177" s="1">
        <v>1</v>
      </c>
      <c r="L177" s="1">
        <v>0.99998233317741503</v>
      </c>
      <c r="M177" s="1">
        <v>99.999999999982293</v>
      </c>
    </row>
    <row r="178" spans="1:13" x14ac:dyDescent="0.25">
      <c r="A178" s="1" t="s">
        <v>24</v>
      </c>
      <c r="B178" s="1" t="s">
        <v>234</v>
      </c>
      <c r="C178" s="1">
        <v>3</v>
      </c>
      <c r="D178" s="1">
        <v>0.52356020942408299</v>
      </c>
      <c r="E178" s="1">
        <v>0.91854559600723595</v>
      </c>
      <c r="F178" s="1" t="s">
        <v>235</v>
      </c>
      <c r="G178" s="1">
        <v>271</v>
      </c>
      <c r="H178" s="1">
        <v>90</v>
      </c>
      <c r="I178" s="1">
        <v>5998</v>
      </c>
      <c r="J178" s="1">
        <v>0.73776137761377603</v>
      </c>
      <c r="K178" s="1">
        <v>1</v>
      </c>
      <c r="L178" s="1">
        <v>0.99999999996112898</v>
      </c>
      <c r="M178" s="1">
        <v>99.999999999999801</v>
      </c>
    </row>
    <row r="179" spans="1:13" x14ac:dyDescent="0.25">
      <c r="A179" s="1" t="s">
        <v>27</v>
      </c>
      <c r="B179" s="1" t="s">
        <v>236</v>
      </c>
      <c r="C179" s="1">
        <v>23</v>
      </c>
      <c r="D179" s="1">
        <v>4.0139616055846403</v>
      </c>
      <c r="E179" s="1">
        <v>0.94794697178204301</v>
      </c>
      <c r="F179" s="1" t="s">
        <v>237</v>
      </c>
      <c r="G179" s="1">
        <v>148</v>
      </c>
      <c r="H179" s="1">
        <v>625</v>
      </c>
      <c r="I179" s="1">
        <v>3169</v>
      </c>
      <c r="J179" s="1">
        <v>0.78796756756756703</v>
      </c>
      <c r="K179" s="1">
        <v>1</v>
      </c>
      <c r="L179" s="1">
        <v>0.999996422594569</v>
      </c>
      <c r="M179" s="1">
        <v>99.999999999999901</v>
      </c>
    </row>
    <row r="180" spans="1:13" x14ac:dyDescent="0.25">
      <c r="A180" s="1" t="s">
        <v>27</v>
      </c>
      <c r="B180" s="1" t="s">
        <v>238</v>
      </c>
      <c r="C180" s="1">
        <v>23</v>
      </c>
      <c r="D180" s="1">
        <v>4.0139616055846403</v>
      </c>
      <c r="E180" s="1">
        <v>0.94794697178204301</v>
      </c>
      <c r="F180" s="1" t="s">
        <v>237</v>
      </c>
      <c r="G180" s="1">
        <v>148</v>
      </c>
      <c r="H180" s="1">
        <v>625</v>
      </c>
      <c r="I180" s="1">
        <v>3169</v>
      </c>
      <c r="J180" s="1">
        <v>0.78796756756756703</v>
      </c>
      <c r="K180" s="1">
        <v>1</v>
      </c>
      <c r="L180" s="1">
        <v>0.999996422594569</v>
      </c>
      <c r="M180" s="1">
        <v>99.999999999999901</v>
      </c>
    </row>
    <row r="181" spans="1:13" x14ac:dyDescent="0.25">
      <c r="A181" s="1" t="s">
        <v>27</v>
      </c>
      <c r="B181" s="1" t="s">
        <v>239</v>
      </c>
      <c r="C181" s="1">
        <v>23</v>
      </c>
      <c r="D181" s="1">
        <v>4.0139616055846403</v>
      </c>
      <c r="E181" s="1">
        <v>0.95279884217244104</v>
      </c>
      <c r="F181" s="1" t="s">
        <v>237</v>
      </c>
      <c r="G181" s="1">
        <v>148</v>
      </c>
      <c r="H181" s="1">
        <v>630</v>
      </c>
      <c r="I181" s="1">
        <v>3169</v>
      </c>
      <c r="J181" s="1">
        <v>0.78171385671385596</v>
      </c>
      <c r="K181" s="1">
        <v>1</v>
      </c>
      <c r="L181" s="1">
        <v>0.99999667852725405</v>
      </c>
      <c r="M181" s="1">
        <v>99.999999999999901</v>
      </c>
    </row>
    <row r="182" spans="1:13" x14ac:dyDescent="0.25">
      <c r="A182" s="1" t="s">
        <v>27</v>
      </c>
      <c r="B182" s="1" t="s">
        <v>240</v>
      </c>
      <c r="C182" s="1">
        <v>3</v>
      </c>
      <c r="D182" s="1">
        <v>0.52356020942408299</v>
      </c>
      <c r="E182" s="1">
        <v>0.96218155235511205</v>
      </c>
      <c r="F182" s="1" t="s">
        <v>235</v>
      </c>
      <c r="G182" s="1">
        <v>148</v>
      </c>
      <c r="H182" s="1">
        <v>106</v>
      </c>
      <c r="I182" s="1">
        <v>3169</v>
      </c>
      <c r="J182" s="1">
        <v>0.60600458949515501</v>
      </c>
      <c r="K182" s="1">
        <v>1</v>
      </c>
      <c r="L182" s="1">
        <v>0.99999738490774004</v>
      </c>
      <c r="M182" s="1">
        <v>100</v>
      </c>
    </row>
    <row r="183" spans="1:13" x14ac:dyDescent="0.25">
      <c r="A183" s="1" t="s">
        <v>27</v>
      </c>
      <c r="B183" s="1" t="s">
        <v>241</v>
      </c>
      <c r="C183" s="1">
        <v>26</v>
      </c>
      <c r="D183" s="1">
        <v>4.53752181500872</v>
      </c>
      <c r="E183" s="1">
        <v>0.97129442271409505</v>
      </c>
      <c r="F183" s="1" t="s">
        <v>242</v>
      </c>
      <c r="G183" s="1">
        <v>148</v>
      </c>
      <c r="H183" s="1">
        <v>727</v>
      </c>
      <c r="I183" s="1">
        <v>3169</v>
      </c>
      <c r="J183" s="1">
        <v>0.76577196178296503</v>
      </c>
      <c r="K183" s="1">
        <v>1</v>
      </c>
      <c r="L183" s="1">
        <v>0.99999875508646197</v>
      </c>
      <c r="M183" s="1">
        <v>100</v>
      </c>
    </row>
    <row r="184" spans="1:13" x14ac:dyDescent="0.25">
      <c r="A184" s="1" t="s">
        <v>27</v>
      </c>
      <c r="B184" s="1" t="s">
        <v>243</v>
      </c>
      <c r="C184" s="1">
        <v>15</v>
      </c>
      <c r="D184" s="1">
        <v>2.6178010471204098</v>
      </c>
      <c r="E184" s="1">
        <v>0.99543956282825996</v>
      </c>
      <c r="F184" s="1" t="s">
        <v>244</v>
      </c>
      <c r="G184" s="1">
        <v>148</v>
      </c>
      <c r="H184" s="1">
        <v>524</v>
      </c>
      <c r="I184" s="1">
        <v>3169</v>
      </c>
      <c r="J184" s="1">
        <v>0.61294357334433602</v>
      </c>
      <c r="K184" s="1">
        <v>1</v>
      </c>
      <c r="L184" s="1">
        <v>0.99999999822522501</v>
      </c>
      <c r="M184" s="1">
        <v>100</v>
      </c>
    </row>
    <row r="185" spans="1:13" x14ac:dyDescent="0.25">
      <c r="A185" s="1" t="s">
        <v>27</v>
      </c>
      <c r="B185" s="1" t="s">
        <v>245</v>
      </c>
      <c r="C185" s="1">
        <v>15</v>
      </c>
      <c r="D185" s="1">
        <v>2.6178010471204098</v>
      </c>
      <c r="E185" s="1">
        <v>0.99543956282825996</v>
      </c>
      <c r="F185" s="1" t="s">
        <v>244</v>
      </c>
      <c r="G185" s="1">
        <v>148</v>
      </c>
      <c r="H185" s="1">
        <v>524</v>
      </c>
      <c r="I185" s="1">
        <v>3169</v>
      </c>
      <c r="J185" s="1">
        <v>0.61294357334433602</v>
      </c>
      <c r="K185" s="1">
        <v>1</v>
      </c>
      <c r="L185" s="1">
        <v>0.99999999822522501</v>
      </c>
      <c r="M185" s="1">
        <v>100</v>
      </c>
    </row>
    <row r="186" spans="1:13" x14ac:dyDescent="0.25">
      <c r="A186" s="1" t="s">
        <v>27</v>
      </c>
      <c r="B186" s="1" t="s">
        <v>246</v>
      </c>
      <c r="C186" s="1">
        <v>18</v>
      </c>
      <c r="D186" s="1">
        <v>3.1413612565445002</v>
      </c>
      <c r="E186" s="1">
        <v>0.99645192772839497</v>
      </c>
      <c r="F186" s="1" t="s">
        <v>247</v>
      </c>
      <c r="G186" s="1">
        <v>148</v>
      </c>
      <c r="H186" s="1">
        <v>613</v>
      </c>
      <c r="I186" s="1">
        <v>3169</v>
      </c>
      <c r="J186" s="1">
        <v>0.62874211895418997</v>
      </c>
      <c r="K186" s="1">
        <v>1</v>
      </c>
      <c r="L186" s="1">
        <v>0.99999999886597202</v>
      </c>
      <c r="M186" s="1">
        <v>100</v>
      </c>
    </row>
    <row r="187" spans="1:13" x14ac:dyDescent="0.25">
      <c r="A187" s="1" t="s">
        <v>27</v>
      </c>
      <c r="B187" s="1" t="s">
        <v>248</v>
      </c>
      <c r="C187" s="1">
        <v>18</v>
      </c>
      <c r="D187" s="1">
        <v>3.1413612565445002</v>
      </c>
      <c r="E187" s="1">
        <v>0.99645192772839497</v>
      </c>
      <c r="F187" s="1" t="s">
        <v>247</v>
      </c>
      <c r="G187" s="1">
        <v>148</v>
      </c>
      <c r="H187" s="1">
        <v>613</v>
      </c>
      <c r="I187" s="1">
        <v>3169</v>
      </c>
      <c r="J187" s="1">
        <v>0.62874211895418997</v>
      </c>
      <c r="K187" s="1">
        <v>1</v>
      </c>
      <c r="L187" s="1">
        <v>0.99999999886597202</v>
      </c>
      <c r="M187" s="1">
        <v>100</v>
      </c>
    </row>
    <row r="189" spans="1:13" x14ac:dyDescent="0.25">
      <c r="A189" s="3" t="s">
        <v>249</v>
      </c>
      <c r="B189" s="1" t="s">
        <v>250</v>
      </c>
    </row>
    <row r="190" spans="1:13" x14ac:dyDescent="0.25">
      <c r="A190" s="1" t="s">
        <v>2</v>
      </c>
      <c r="B190" s="1" t="s">
        <v>3</v>
      </c>
      <c r="C190" s="1" t="s">
        <v>4</v>
      </c>
      <c r="D190" s="1" t="s">
        <v>5</v>
      </c>
      <c r="E190" s="1" t="s">
        <v>6</v>
      </c>
      <c r="F190" s="1" t="s">
        <v>7</v>
      </c>
      <c r="G190" s="1" t="s">
        <v>8</v>
      </c>
      <c r="H190" s="1" t="s">
        <v>9</v>
      </c>
      <c r="I190" s="1" t="s">
        <v>10</v>
      </c>
      <c r="J190" s="1" t="s">
        <v>11</v>
      </c>
      <c r="K190" s="1" t="s">
        <v>12</v>
      </c>
      <c r="L190" s="1" t="s">
        <v>13</v>
      </c>
      <c r="M190" s="1" t="s">
        <v>14</v>
      </c>
    </row>
    <row r="191" spans="1:13" x14ac:dyDescent="0.25">
      <c r="A191" s="1" t="s">
        <v>27</v>
      </c>
      <c r="B191" s="1" t="s">
        <v>251</v>
      </c>
      <c r="C191" s="1">
        <v>3</v>
      </c>
      <c r="D191" s="1">
        <v>0.52356020942408299</v>
      </c>
      <c r="E191" s="1">
        <v>0.93077027148748603</v>
      </c>
      <c r="F191" s="1" t="s">
        <v>252</v>
      </c>
      <c r="G191" s="1">
        <v>148</v>
      </c>
      <c r="H191" s="1">
        <v>91</v>
      </c>
      <c r="I191" s="1">
        <v>3169</v>
      </c>
      <c r="J191" s="1">
        <v>0.70589545589545599</v>
      </c>
      <c r="K191" s="1">
        <v>1</v>
      </c>
      <c r="L191" s="1">
        <v>0.99999124235580805</v>
      </c>
      <c r="M191" s="1">
        <v>99.999999999998906</v>
      </c>
    </row>
    <row r="192" spans="1:13" x14ac:dyDescent="0.25">
      <c r="A192" s="1" t="s">
        <v>27</v>
      </c>
      <c r="B192" s="1" t="s">
        <v>253</v>
      </c>
      <c r="C192" s="1">
        <v>3</v>
      </c>
      <c r="D192" s="1">
        <v>0.52356020942408299</v>
      </c>
      <c r="E192" s="1">
        <v>0.93077027148748603</v>
      </c>
      <c r="F192" s="1" t="s">
        <v>252</v>
      </c>
      <c r="G192" s="1">
        <v>148</v>
      </c>
      <c r="H192" s="1">
        <v>91</v>
      </c>
      <c r="I192" s="1">
        <v>3169</v>
      </c>
      <c r="J192" s="1">
        <v>0.70589545589545599</v>
      </c>
      <c r="K192" s="1">
        <v>1</v>
      </c>
      <c r="L192" s="1">
        <v>0.99999124235580805</v>
      </c>
      <c r="M192" s="1">
        <v>99.999999999998906</v>
      </c>
    </row>
    <row r="193" spans="1:13" x14ac:dyDescent="0.25">
      <c r="A193" s="1" t="s">
        <v>27</v>
      </c>
      <c r="B193" s="1" t="s">
        <v>254</v>
      </c>
      <c r="C193" s="1">
        <v>3</v>
      </c>
      <c r="D193" s="1">
        <v>0.52356020942408299</v>
      </c>
      <c r="E193" s="1">
        <v>0.95896129052777002</v>
      </c>
      <c r="F193" s="1" t="s">
        <v>252</v>
      </c>
      <c r="G193" s="1">
        <v>148</v>
      </c>
      <c r="H193" s="1">
        <v>104</v>
      </c>
      <c r="I193" s="1">
        <v>3169</v>
      </c>
      <c r="J193" s="1">
        <v>0.61765852390852305</v>
      </c>
      <c r="K193" s="1">
        <v>1</v>
      </c>
      <c r="L193" s="1">
        <v>0.99999738654127801</v>
      </c>
      <c r="M193" s="1">
        <v>100</v>
      </c>
    </row>
    <row r="195" spans="1:13" x14ac:dyDescent="0.25">
      <c r="A195" s="3" t="s">
        <v>255</v>
      </c>
      <c r="B195" s="1" t="s">
        <v>256</v>
      </c>
    </row>
    <row r="196" spans="1:13" x14ac:dyDescent="0.25">
      <c r="A196" s="1" t="s">
        <v>2</v>
      </c>
      <c r="B196" s="1" t="s">
        <v>3</v>
      </c>
      <c r="C196" s="1" t="s">
        <v>4</v>
      </c>
      <c r="D196" s="1" t="s">
        <v>5</v>
      </c>
      <c r="E196" s="1" t="s">
        <v>6</v>
      </c>
      <c r="F196" s="1" t="s">
        <v>7</v>
      </c>
      <c r="G196" s="1" t="s">
        <v>8</v>
      </c>
      <c r="H196" s="1" t="s">
        <v>9</v>
      </c>
      <c r="I196" s="1" t="s">
        <v>10</v>
      </c>
      <c r="J196" s="1" t="s">
        <v>11</v>
      </c>
      <c r="K196" s="1" t="s">
        <v>12</v>
      </c>
      <c r="L196" s="1" t="s">
        <v>13</v>
      </c>
      <c r="M196" s="1" t="s">
        <v>14</v>
      </c>
    </row>
    <row r="197" spans="1:13" x14ac:dyDescent="0.25">
      <c r="A197" s="1" t="s">
        <v>15</v>
      </c>
      <c r="B197" s="1" t="s">
        <v>257</v>
      </c>
      <c r="C197" s="1">
        <v>3</v>
      </c>
      <c r="D197" s="1">
        <v>0.52356020942408299</v>
      </c>
      <c r="E197" s="1">
        <v>0.88822732294126305</v>
      </c>
      <c r="F197" s="1" t="s">
        <v>258</v>
      </c>
      <c r="G197" s="1">
        <v>78</v>
      </c>
      <c r="H197" s="1">
        <v>94</v>
      </c>
      <c r="I197" s="1">
        <v>1993</v>
      </c>
      <c r="J197" s="1">
        <v>0.81546644844517102</v>
      </c>
      <c r="K197" s="1">
        <v>1</v>
      </c>
      <c r="L197" s="1">
        <v>0.99999743568153099</v>
      </c>
      <c r="M197" s="1">
        <v>99.999999908610505</v>
      </c>
    </row>
    <row r="198" spans="1:13" x14ac:dyDescent="0.25">
      <c r="A198" s="1" t="s">
        <v>24</v>
      </c>
      <c r="B198" s="1" t="s">
        <v>259</v>
      </c>
      <c r="C198" s="1">
        <v>3</v>
      </c>
      <c r="D198" s="1">
        <v>0.52356020942408299</v>
      </c>
      <c r="E198" s="1">
        <v>0.92997156048709995</v>
      </c>
      <c r="F198" s="1" t="s">
        <v>258</v>
      </c>
      <c r="G198" s="1">
        <v>271</v>
      </c>
      <c r="H198" s="1">
        <v>94</v>
      </c>
      <c r="I198" s="1">
        <v>5998</v>
      </c>
      <c r="J198" s="1">
        <v>0.70636727643872099</v>
      </c>
      <c r="K198" s="1">
        <v>1</v>
      </c>
      <c r="L198" s="1">
        <v>0.99999999998105205</v>
      </c>
      <c r="M198" s="1">
        <v>99.999999999999901</v>
      </c>
    </row>
    <row r="199" spans="1:13" x14ac:dyDescent="0.25">
      <c r="A199" s="1" t="s">
        <v>66</v>
      </c>
      <c r="B199" s="1" t="s">
        <v>260</v>
      </c>
      <c r="C199" s="1">
        <v>7</v>
      </c>
      <c r="D199" s="1">
        <v>1.22164048865619</v>
      </c>
      <c r="E199" s="1">
        <v>0.97728757243172704</v>
      </c>
      <c r="F199" s="1" t="s">
        <v>261</v>
      </c>
      <c r="G199" s="1">
        <v>53</v>
      </c>
      <c r="H199" s="1">
        <v>346</v>
      </c>
      <c r="I199" s="1">
        <v>1640</v>
      </c>
      <c r="J199" s="1">
        <v>0.62602246700839703</v>
      </c>
      <c r="K199" s="1">
        <v>1</v>
      </c>
      <c r="L199" s="1">
        <v>0.99999668198367997</v>
      </c>
      <c r="M199" s="1">
        <v>99.999999999999901</v>
      </c>
    </row>
    <row r="200" spans="1:13" x14ac:dyDescent="0.25">
      <c r="A200" s="1" t="s">
        <v>66</v>
      </c>
      <c r="B200" s="1" t="s">
        <v>262</v>
      </c>
      <c r="C200" s="1">
        <v>5</v>
      </c>
      <c r="D200" s="1">
        <v>0.87260034904013895</v>
      </c>
      <c r="E200" s="1">
        <v>0.98611008276595402</v>
      </c>
      <c r="F200" s="1" t="s">
        <v>263</v>
      </c>
      <c r="G200" s="1">
        <v>53</v>
      </c>
      <c r="H200" s="1">
        <v>281</v>
      </c>
      <c r="I200" s="1">
        <v>1640</v>
      </c>
      <c r="J200" s="1">
        <v>0.55059423890418302</v>
      </c>
      <c r="K200" s="1">
        <v>1</v>
      </c>
      <c r="L200" s="1">
        <v>0.99999842986703702</v>
      </c>
      <c r="M200" s="1">
        <v>10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6"/>
  <sheetViews>
    <sheetView tabSelected="1" workbookViewId="0">
      <selection activeCell="B11" sqref="B11"/>
    </sheetView>
  </sheetViews>
  <sheetFormatPr defaultRowHeight="15" x14ac:dyDescent="0.25"/>
  <cols>
    <col min="1" max="1" width="28.42578125" customWidth="1"/>
    <col min="2" max="2" width="37.5703125" customWidth="1"/>
    <col min="3" max="4" width="9.28515625" bestFit="1" customWidth="1"/>
    <col min="5" max="5" width="9.42578125" bestFit="1" customWidth="1"/>
    <col min="7" max="10" width="9.28515625" bestFit="1" customWidth="1"/>
    <col min="11" max="12" width="9.42578125" bestFit="1" customWidth="1"/>
    <col min="13" max="13" width="9.28515625" bestFit="1" customWidth="1"/>
  </cols>
  <sheetData>
    <row r="1" spans="1:13" x14ac:dyDescent="0.25">
      <c r="A1" s="5" t="s">
        <v>406</v>
      </c>
    </row>
    <row r="3" spans="1:13" x14ac:dyDescent="0.25">
      <c r="A3" s="3" t="s">
        <v>0</v>
      </c>
      <c r="B3" s="1" t="s">
        <v>264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spans="1:13" x14ac:dyDescent="0.25">
      <c r="A4" s="1" t="s">
        <v>2</v>
      </c>
      <c r="B4" s="1" t="s">
        <v>3</v>
      </c>
      <c r="C4" s="1" t="s">
        <v>4</v>
      </c>
      <c r="D4" s="1" t="s">
        <v>5</v>
      </c>
      <c r="E4" s="1" t="s">
        <v>6</v>
      </c>
      <c r="F4" s="1" t="s">
        <v>7</v>
      </c>
      <c r="G4" s="1" t="s">
        <v>8</v>
      </c>
      <c r="H4" s="1" t="s">
        <v>9</v>
      </c>
      <c r="I4" s="1" t="s">
        <v>10</v>
      </c>
      <c r="J4" s="1" t="s">
        <v>11</v>
      </c>
      <c r="K4" s="1" t="s">
        <v>12</v>
      </c>
      <c r="L4" s="1" t="s">
        <v>13</v>
      </c>
      <c r="M4" s="1" t="s">
        <v>14</v>
      </c>
    </row>
    <row r="5" spans="1:13" x14ac:dyDescent="0.25">
      <c r="A5" s="1" t="s">
        <v>21</v>
      </c>
      <c r="B5" s="1" t="s">
        <v>29</v>
      </c>
      <c r="C5" s="1">
        <v>8</v>
      </c>
      <c r="D5" s="1">
        <v>1.18870728083209</v>
      </c>
      <c r="E5" s="2">
        <v>3.9402182426087802E-6</v>
      </c>
      <c r="F5" s="1" t="s">
        <v>265</v>
      </c>
      <c r="G5" s="1">
        <v>22</v>
      </c>
      <c r="H5" s="1">
        <v>32</v>
      </c>
      <c r="I5" s="1">
        <v>863</v>
      </c>
      <c r="J5" s="1">
        <v>9.8068181818181799</v>
      </c>
      <c r="K5" s="2">
        <v>2.3641076576819101E-5</v>
      </c>
      <c r="L5" s="2">
        <v>2.3641076576819101E-5</v>
      </c>
      <c r="M5" s="1">
        <v>1.88572449331125E-3</v>
      </c>
    </row>
    <row r="6" spans="1:13" x14ac:dyDescent="0.25">
      <c r="A6" s="1" t="s">
        <v>21</v>
      </c>
      <c r="B6" s="1" t="s">
        <v>22</v>
      </c>
      <c r="C6" s="1">
        <v>8</v>
      </c>
      <c r="D6" s="1">
        <v>1.18870728083209</v>
      </c>
      <c r="E6" s="2">
        <v>9.2131720513247894E-6</v>
      </c>
      <c r="F6" s="1" t="s">
        <v>265</v>
      </c>
      <c r="G6" s="1">
        <v>22</v>
      </c>
      <c r="H6" s="1">
        <v>36</v>
      </c>
      <c r="I6" s="1">
        <v>863</v>
      </c>
      <c r="J6" s="1">
        <v>8.7171717171717091</v>
      </c>
      <c r="K6" s="2">
        <v>5.5277759085203799E-5</v>
      </c>
      <c r="L6" s="2">
        <v>2.7639261506950901E-5</v>
      </c>
      <c r="M6" s="1">
        <v>4.4092305852560998E-3</v>
      </c>
    </row>
    <row r="7" spans="1:13" x14ac:dyDescent="0.25">
      <c r="A7" s="1" t="s">
        <v>21</v>
      </c>
      <c r="B7" s="1" t="s">
        <v>26</v>
      </c>
      <c r="C7" s="1">
        <v>8</v>
      </c>
      <c r="D7" s="1">
        <v>1.18870728083209</v>
      </c>
      <c r="E7" s="2">
        <v>1.35235322997747E-5</v>
      </c>
      <c r="F7" s="1" t="s">
        <v>265</v>
      </c>
      <c r="G7" s="1">
        <v>22</v>
      </c>
      <c r="H7" s="1">
        <v>38</v>
      </c>
      <c r="I7" s="1">
        <v>863</v>
      </c>
      <c r="J7" s="1">
        <v>8.2583732057416199</v>
      </c>
      <c r="K7" s="2">
        <v>8.1138450559237104E-5</v>
      </c>
      <c r="L7" s="2">
        <v>2.7046881713621499E-5</v>
      </c>
      <c r="M7" s="1">
        <v>6.4720256372718899E-3</v>
      </c>
    </row>
    <row r="8" spans="1:13" x14ac:dyDescent="0.25">
      <c r="A8" s="1" t="s">
        <v>15</v>
      </c>
      <c r="B8" s="1" t="s">
        <v>16</v>
      </c>
      <c r="C8" s="1">
        <v>8</v>
      </c>
      <c r="D8" s="1">
        <v>1.18870728083209</v>
      </c>
      <c r="E8" s="2">
        <v>3.65505194567763E-5</v>
      </c>
      <c r="F8" s="1" t="s">
        <v>265</v>
      </c>
      <c r="G8" s="1">
        <v>63</v>
      </c>
      <c r="H8" s="1">
        <v>32</v>
      </c>
      <c r="I8" s="1">
        <v>1993</v>
      </c>
      <c r="J8" s="1">
        <v>7.9087301587301502</v>
      </c>
      <c r="K8" s="1">
        <v>1.3149774064805601E-3</v>
      </c>
      <c r="L8" s="1">
        <v>1.3149774064805601E-3</v>
      </c>
      <c r="M8" s="1">
        <v>3.25957143087807E-2</v>
      </c>
    </row>
    <row r="9" spans="1:13" x14ac:dyDescent="0.25">
      <c r="A9" s="1" t="s">
        <v>24</v>
      </c>
      <c r="B9" s="1" t="s">
        <v>266</v>
      </c>
      <c r="C9" s="1">
        <v>5</v>
      </c>
      <c r="D9" s="1">
        <v>0.74294205052005902</v>
      </c>
      <c r="E9" s="2">
        <v>9.0499535181662403E-5</v>
      </c>
      <c r="F9" s="1" t="s">
        <v>267</v>
      </c>
      <c r="G9" s="1">
        <v>249</v>
      </c>
      <c r="H9" s="1">
        <v>7</v>
      </c>
      <c r="I9" s="1">
        <v>5998</v>
      </c>
      <c r="J9" s="1">
        <v>17.205966724039001</v>
      </c>
      <c r="K9" s="1">
        <v>2.3433031803014402E-2</v>
      </c>
      <c r="L9" s="1">
        <v>1.1785970451246E-2</v>
      </c>
      <c r="M9" s="1">
        <v>0.118369632531412</v>
      </c>
    </row>
    <row r="10" spans="1:13" x14ac:dyDescent="0.25">
      <c r="A10" s="1" t="s">
        <v>27</v>
      </c>
      <c r="B10" s="1" t="s">
        <v>28</v>
      </c>
      <c r="C10" s="1">
        <v>8</v>
      </c>
      <c r="D10" s="1">
        <v>1.18870728083209</v>
      </c>
      <c r="E10" s="2">
        <v>1.1561994324978999E-4</v>
      </c>
      <c r="F10" s="1" t="s">
        <v>265</v>
      </c>
      <c r="G10" s="1">
        <v>117</v>
      </c>
      <c r="H10" s="1">
        <v>32</v>
      </c>
      <c r="I10" s="1">
        <v>3169</v>
      </c>
      <c r="J10" s="1">
        <v>6.7713675213675204</v>
      </c>
      <c r="K10" s="1">
        <v>1.38934052507658E-2</v>
      </c>
      <c r="L10" s="1">
        <v>3.4915956431702498E-3</v>
      </c>
      <c r="M10" s="1">
        <v>0.13284262633635999</v>
      </c>
    </row>
    <row r="11" spans="1:13" x14ac:dyDescent="0.25">
      <c r="A11" s="1" t="s">
        <v>24</v>
      </c>
      <c r="B11" s="1" t="s">
        <v>25</v>
      </c>
      <c r="C11" s="1">
        <v>8</v>
      </c>
      <c r="D11" s="1">
        <v>1.18870728083209</v>
      </c>
      <c r="E11" s="2">
        <v>2.6289586719496002E-4</v>
      </c>
      <c r="F11" s="1" t="s">
        <v>265</v>
      </c>
      <c r="G11" s="1">
        <v>249</v>
      </c>
      <c r="H11" s="1">
        <v>32</v>
      </c>
      <c r="I11" s="1">
        <v>5998</v>
      </c>
      <c r="J11" s="1">
        <v>6.0220883534136496</v>
      </c>
      <c r="K11" s="1">
        <v>6.6568569364106295E-2</v>
      </c>
      <c r="L11" s="1">
        <v>2.2700957051579901E-2</v>
      </c>
      <c r="M11" s="1">
        <v>0.34349889608902201</v>
      </c>
    </row>
    <row r="12" spans="1:13" x14ac:dyDescent="0.25">
      <c r="A12" s="1" t="s">
        <v>18</v>
      </c>
      <c r="B12" s="1" t="s">
        <v>19</v>
      </c>
      <c r="C12" s="1">
        <v>3</v>
      </c>
      <c r="D12" s="1">
        <v>0.44576523031203502</v>
      </c>
      <c r="E12" s="1">
        <v>0.166196651653504</v>
      </c>
      <c r="F12" s="1" t="s">
        <v>268</v>
      </c>
      <c r="G12" s="1">
        <v>46</v>
      </c>
      <c r="H12" s="1">
        <v>17</v>
      </c>
      <c r="I12" s="1">
        <v>1036</v>
      </c>
      <c r="J12" s="1">
        <v>3.9744245524296602</v>
      </c>
      <c r="K12" s="1">
        <v>0.99856023751497702</v>
      </c>
      <c r="L12" s="1">
        <v>0.80520728386732898</v>
      </c>
      <c r="M12" s="1">
        <v>80.232832192628706</v>
      </c>
    </row>
    <row r="13" spans="1:13" x14ac:dyDescent="0.25">
      <c r="A13" s="1" t="s">
        <v>27</v>
      </c>
      <c r="B13" s="1" t="s">
        <v>30</v>
      </c>
      <c r="C13" s="1">
        <v>8</v>
      </c>
      <c r="D13" s="1">
        <v>1.18870728083209</v>
      </c>
      <c r="E13" s="1">
        <v>0.32681966127922502</v>
      </c>
      <c r="F13" s="1" t="s">
        <v>265</v>
      </c>
      <c r="G13" s="1">
        <v>117</v>
      </c>
      <c r="H13" s="1">
        <v>153</v>
      </c>
      <c r="I13" s="1">
        <v>3169</v>
      </c>
      <c r="J13" s="1">
        <v>1.41623372995922</v>
      </c>
      <c r="K13" s="1">
        <v>1</v>
      </c>
      <c r="L13" s="1">
        <v>0.89773909563899801</v>
      </c>
      <c r="M13" s="1">
        <v>98.942936206467294</v>
      </c>
    </row>
    <row r="14" spans="1:13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</row>
    <row r="15" spans="1:13" x14ac:dyDescent="0.25">
      <c r="A15" s="3" t="s">
        <v>31</v>
      </c>
      <c r="B15" s="1" t="s">
        <v>269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</row>
    <row r="16" spans="1:13" x14ac:dyDescent="0.25">
      <c r="A16" s="1" t="s">
        <v>2</v>
      </c>
      <c r="B16" s="1" t="s">
        <v>3</v>
      </c>
      <c r="C16" s="1" t="s">
        <v>4</v>
      </c>
      <c r="D16" s="1" t="s">
        <v>5</v>
      </c>
      <c r="E16" s="1" t="s">
        <v>6</v>
      </c>
      <c r="F16" s="1" t="s">
        <v>7</v>
      </c>
      <c r="G16" s="1" t="s">
        <v>8</v>
      </c>
      <c r="H16" s="1" t="s">
        <v>9</v>
      </c>
      <c r="I16" s="1" t="s">
        <v>10</v>
      </c>
      <c r="J16" s="1" t="s">
        <v>11</v>
      </c>
      <c r="K16" s="1" t="s">
        <v>12</v>
      </c>
      <c r="L16" s="1" t="s">
        <v>13</v>
      </c>
      <c r="M16" s="1" t="s">
        <v>14</v>
      </c>
    </row>
    <row r="17" spans="1:13" x14ac:dyDescent="0.25">
      <c r="A17" s="1" t="s">
        <v>35</v>
      </c>
      <c r="B17" s="1" t="s">
        <v>72</v>
      </c>
      <c r="C17" s="1">
        <v>26</v>
      </c>
      <c r="D17" s="1">
        <v>3.8632986627042998</v>
      </c>
      <c r="E17" s="2">
        <v>1.2763131827724601E-6</v>
      </c>
      <c r="F17" s="1" t="s">
        <v>270</v>
      </c>
      <c r="G17" s="1">
        <v>72</v>
      </c>
      <c r="H17" s="1">
        <v>297</v>
      </c>
      <c r="I17" s="1">
        <v>2251</v>
      </c>
      <c r="J17" s="1">
        <v>2.7369060980172</v>
      </c>
      <c r="K17" s="2">
        <v>1.8122016525778901E-4</v>
      </c>
      <c r="L17" s="2">
        <v>1.8122016525778901E-4</v>
      </c>
      <c r="M17" s="1">
        <v>1.5096582162255001E-3</v>
      </c>
    </row>
    <row r="18" spans="1:13" x14ac:dyDescent="0.25">
      <c r="A18" s="1" t="s">
        <v>27</v>
      </c>
      <c r="B18" s="1" t="s">
        <v>93</v>
      </c>
      <c r="C18" s="1">
        <v>20</v>
      </c>
      <c r="D18" s="1">
        <v>2.9717682020802298</v>
      </c>
      <c r="E18" s="2">
        <v>2.4622217006612001E-6</v>
      </c>
      <c r="F18" s="1" t="s">
        <v>271</v>
      </c>
      <c r="G18" s="1">
        <v>117</v>
      </c>
      <c r="H18" s="1">
        <v>157</v>
      </c>
      <c r="I18" s="1">
        <v>3169</v>
      </c>
      <c r="J18" s="1">
        <v>3.4503783548369502</v>
      </c>
      <c r="K18" s="2">
        <v>2.9788481606651801E-4</v>
      </c>
      <c r="L18" s="2">
        <v>2.9788481606651801E-4</v>
      </c>
      <c r="M18" s="1">
        <v>2.8306733742211598E-3</v>
      </c>
    </row>
    <row r="19" spans="1:13" x14ac:dyDescent="0.25">
      <c r="A19" s="1" t="s">
        <v>27</v>
      </c>
      <c r="B19" s="1" t="s">
        <v>91</v>
      </c>
      <c r="C19" s="1">
        <v>20</v>
      </c>
      <c r="D19" s="1">
        <v>2.9717682020802298</v>
      </c>
      <c r="E19" s="2">
        <v>2.4622217006612001E-6</v>
      </c>
      <c r="F19" s="1" t="s">
        <v>271</v>
      </c>
      <c r="G19" s="1">
        <v>117</v>
      </c>
      <c r="H19" s="1">
        <v>157</v>
      </c>
      <c r="I19" s="1">
        <v>3169</v>
      </c>
      <c r="J19" s="1">
        <v>3.4503783548369502</v>
      </c>
      <c r="K19" s="2">
        <v>2.9788481606651801E-4</v>
      </c>
      <c r="L19" s="2">
        <v>2.9788481606651801E-4</v>
      </c>
      <c r="M19" s="1">
        <v>2.8306733742211598E-3</v>
      </c>
    </row>
    <row r="20" spans="1:13" x14ac:dyDescent="0.25">
      <c r="A20" s="1" t="s">
        <v>24</v>
      </c>
      <c r="B20" s="1" t="s">
        <v>78</v>
      </c>
      <c r="C20" s="1">
        <v>18</v>
      </c>
      <c r="D20" s="1">
        <v>2.6745913818722098</v>
      </c>
      <c r="E20" s="2">
        <v>5.7448436651153904E-6</v>
      </c>
      <c r="F20" s="1" t="s">
        <v>272</v>
      </c>
      <c r="G20" s="1">
        <v>249</v>
      </c>
      <c r="H20" s="1">
        <v>118</v>
      </c>
      <c r="I20" s="1">
        <v>5998</v>
      </c>
      <c r="J20" s="1">
        <v>3.6744945885235798</v>
      </c>
      <c r="K20" s="1">
        <v>1.50402118847836E-3</v>
      </c>
      <c r="L20" s="1">
        <v>1.50402118847836E-3</v>
      </c>
      <c r="M20" s="1">
        <v>7.5178663096808701E-3</v>
      </c>
    </row>
    <row r="21" spans="1:13" x14ac:dyDescent="0.25">
      <c r="A21" s="1" t="s">
        <v>27</v>
      </c>
      <c r="B21" s="1" t="s">
        <v>74</v>
      </c>
      <c r="C21" s="1">
        <v>22</v>
      </c>
      <c r="D21" s="1">
        <v>3.2689450222882601</v>
      </c>
      <c r="E21" s="2">
        <v>9.6307812424654299E-6</v>
      </c>
      <c r="F21" s="1" t="s">
        <v>273</v>
      </c>
      <c r="G21" s="1">
        <v>117</v>
      </c>
      <c r="H21" s="1">
        <v>204</v>
      </c>
      <c r="I21" s="1">
        <v>3169</v>
      </c>
      <c r="J21" s="1">
        <v>2.9209820680408898</v>
      </c>
      <c r="K21" s="1">
        <v>1.1646514083764E-3</v>
      </c>
      <c r="L21" s="2">
        <v>5.8249535460730396E-4</v>
      </c>
      <c r="M21" s="1">
        <v>1.10715336485989E-2</v>
      </c>
    </row>
    <row r="22" spans="1:13" x14ac:dyDescent="0.25">
      <c r="A22" s="1" t="s">
        <v>66</v>
      </c>
      <c r="B22" s="1" t="s">
        <v>67</v>
      </c>
      <c r="C22" s="1">
        <v>15</v>
      </c>
      <c r="D22" s="1">
        <v>2.2288261515601699</v>
      </c>
      <c r="E22" s="2">
        <v>1.8764792055760601E-5</v>
      </c>
      <c r="F22" s="1" t="s">
        <v>274</v>
      </c>
      <c r="G22" s="1">
        <v>61</v>
      </c>
      <c r="H22" s="1">
        <v>109</v>
      </c>
      <c r="I22" s="1">
        <v>1640</v>
      </c>
      <c r="J22" s="1">
        <v>3.6998044818769702</v>
      </c>
      <c r="K22" s="2">
        <v>6.9406284719220003E-4</v>
      </c>
      <c r="L22" s="2">
        <v>6.9406284719220003E-4</v>
      </c>
      <c r="M22" s="1">
        <v>1.6847938059250101E-2</v>
      </c>
    </row>
    <row r="23" spans="1:13" x14ac:dyDescent="0.25">
      <c r="A23" s="1" t="s">
        <v>66</v>
      </c>
      <c r="B23" s="1" t="s">
        <v>71</v>
      </c>
      <c r="C23" s="1">
        <v>16</v>
      </c>
      <c r="D23" s="1">
        <v>2.3774145616641902</v>
      </c>
      <c r="E23" s="2">
        <v>3.3581768782736001E-5</v>
      </c>
      <c r="F23" s="1" t="s">
        <v>275</v>
      </c>
      <c r="G23" s="1">
        <v>61</v>
      </c>
      <c r="H23" s="1">
        <v>130</v>
      </c>
      <c r="I23" s="1">
        <v>1640</v>
      </c>
      <c r="J23" s="1">
        <v>3.3089533417402199</v>
      </c>
      <c r="K23" s="1">
        <v>1.2417746674990801E-3</v>
      </c>
      <c r="L23" s="2">
        <v>6.2108020405948696E-4</v>
      </c>
      <c r="M23" s="1">
        <v>3.0149554272851299E-2</v>
      </c>
    </row>
    <row r="24" spans="1:13" x14ac:dyDescent="0.25">
      <c r="A24" s="1" t="s">
        <v>27</v>
      </c>
      <c r="B24" s="1" t="s">
        <v>81</v>
      </c>
      <c r="C24" s="1">
        <v>21</v>
      </c>
      <c r="D24" s="1">
        <v>3.1203566121842399</v>
      </c>
      <c r="E24" s="2">
        <v>3.8821854515492003E-5</v>
      </c>
      <c r="F24" s="1" t="s">
        <v>276</v>
      </c>
      <c r="G24" s="1">
        <v>117</v>
      </c>
      <c r="H24" s="1">
        <v>206</v>
      </c>
      <c r="I24" s="1">
        <v>3169</v>
      </c>
      <c r="J24" s="1">
        <v>2.7611401543440302</v>
      </c>
      <c r="K24" s="1">
        <v>4.6865194165840399E-3</v>
      </c>
      <c r="L24" s="1">
        <v>1.5646198975367499E-3</v>
      </c>
      <c r="M24" s="1">
        <v>4.4622717012765503E-2</v>
      </c>
    </row>
    <row r="25" spans="1:13" x14ac:dyDescent="0.25">
      <c r="A25" s="1" t="s">
        <v>24</v>
      </c>
      <c r="B25" s="1" t="s">
        <v>89</v>
      </c>
      <c r="C25" s="1">
        <v>10</v>
      </c>
      <c r="D25" s="1">
        <v>1.48588410104011</v>
      </c>
      <c r="E25" s="2">
        <v>3.6632378056988601E-4</v>
      </c>
      <c r="F25" s="1" t="s">
        <v>277</v>
      </c>
      <c r="G25" s="1">
        <v>249</v>
      </c>
      <c r="H25" s="1">
        <v>55</v>
      </c>
      <c r="I25" s="1">
        <v>5998</v>
      </c>
      <c r="J25" s="1">
        <v>4.3797006206644697</v>
      </c>
      <c r="K25" s="1">
        <v>9.1530909329184701E-2</v>
      </c>
      <c r="L25" s="1">
        <v>2.37129268828776E-2</v>
      </c>
      <c r="M25" s="1">
        <v>0.47833852214730299</v>
      </c>
    </row>
    <row r="26" spans="1:13" x14ac:dyDescent="0.25">
      <c r="A26" s="1" t="s">
        <v>24</v>
      </c>
      <c r="B26" s="1" t="s">
        <v>87</v>
      </c>
      <c r="C26" s="1">
        <v>12</v>
      </c>
      <c r="D26" s="1">
        <v>1.7830609212481401</v>
      </c>
      <c r="E26" s="2">
        <v>7.5614111000992304E-4</v>
      </c>
      <c r="F26" s="1" t="s">
        <v>278</v>
      </c>
      <c r="G26" s="1">
        <v>249</v>
      </c>
      <c r="H26" s="1">
        <v>86</v>
      </c>
      <c r="I26" s="1">
        <v>5998</v>
      </c>
      <c r="J26" s="1">
        <v>3.36116559260297</v>
      </c>
      <c r="K26" s="1">
        <v>0.17978100537899</v>
      </c>
      <c r="L26" s="1">
        <v>3.88615210154067E-2</v>
      </c>
      <c r="M26" s="1">
        <v>0.98503294206363501</v>
      </c>
    </row>
    <row r="27" spans="1:13" x14ac:dyDescent="0.25">
      <c r="A27" s="1" t="s">
        <v>85</v>
      </c>
      <c r="B27" s="1" t="s">
        <v>86</v>
      </c>
      <c r="C27" s="1">
        <v>17</v>
      </c>
      <c r="D27" s="1">
        <v>2.5260029717682002</v>
      </c>
      <c r="E27" s="2">
        <v>8.2854855651885695E-4</v>
      </c>
      <c r="F27" s="1" t="s">
        <v>279</v>
      </c>
      <c r="G27" s="1">
        <v>58</v>
      </c>
      <c r="H27" s="1">
        <v>126</v>
      </c>
      <c r="I27" s="1">
        <v>1015</v>
      </c>
      <c r="J27" s="1">
        <v>2.3611111111111098</v>
      </c>
      <c r="K27" s="1">
        <v>1.3992348111905001E-2</v>
      </c>
      <c r="L27" s="1">
        <v>1.3992348111905001E-2</v>
      </c>
      <c r="M27" s="1">
        <v>0.59836305036928805</v>
      </c>
    </row>
    <row r="28" spans="1:13" x14ac:dyDescent="0.25">
      <c r="A28" s="1" t="s">
        <v>66</v>
      </c>
      <c r="B28" s="1" t="s">
        <v>69</v>
      </c>
      <c r="C28" s="1">
        <v>10</v>
      </c>
      <c r="D28" s="1">
        <v>1.48588410104011</v>
      </c>
      <c r="E28" s="1">
        <v>1.3253920105802E-3</v>
      </c>
      <c r="F28" s="1" t="s">
        <v>280</v>
      </c>
      <c r="G28" s="1">
        <v>61</v>
      </c>
      <c r="H28" s="1">
        <v>76</v>
      </c>
      <c r="I28" s="1">
        <v>1640</v>
      </c>
      <c r="J28" s="1">
        <v>3.5375323554788598</v>
      </c>
      <c r="K28" s="1">
        <v>4.7887454789278298E-2</v>
      </c>
      <c r="L28" s="1">
        <v>1.62242889207986E-2</v>
      </c>
      <c r="M28" s="1">
        <v>1.18381661391886</v>
      </c>
    </row>
    <row r="29" spans="1:13" x14ac:dyDescent="0.25">
      <c r="A29" s="1" t="s">
        <v>66</v>
      </c>
      <c r="B29" s="1" t="s">
        <v>83</v>
      </c>
      <c r="C29" s="1">
        <v>16</v>
      </c>
      <c r="D29" s="1">
        <v>2.3774145616641902</v>
      </c>
      <c r="E29" s="1">
        <v>2.0603536813959202E-3</v>
      </c>
      <c r="F29" s="1" t="s">
        <v>281</v>
      </c>
      <c r="G29" s="1">
        <v>61</v>
      </c>
      <c r="H29" s="1">
        <v>187</v>
      </c>
      <c r="I29" s="1">
        <v>1640</v>
      </c>
      <c r="J29" s="1">
        <v>2.3003418953274299</v>
      </c>
      <c r="K29" s="1">
        <v>7.3472662800126501E-2</v>
      </c>
      <c r="L29" s="1">
        <v>1.8897100001131598E-2</v>
      </c>
      <c r="M29" s="1">
        <v>1.8348892780469801</v>
      </c>
    </row>
    <row r="30" spans="1:13" x14ac:dyDescent="0.25">
      <c r="A30" s="1" t="s">
        <v>24</v>
      </c>
      <c r="B30" s="1" t="s">
        <v>79</v>
      </c>
      <c r="C30" s="1">
        <v>9</v>
      </c>
      <c r="D30" s="1">
        <v>1.3372956909361</v>
      </c>
      <c r="E30" s="1">
        <v>1.0863620451464299E-2</v>
      </c>
      <c r="F30" s="1" t="s">
        <v>282</v>
      </c>
      <c r="G30" s="1">
        <v>249</v>
      </c>
      <c r="H30" s="1">
        <v>74</v>
      </c>
      <c r="I30" s="1">
        <v>5998</v>
      </c>
      <c r="J30" s="1">
        <v>2.9296646043633898</v>
      </c>
      <c r="K30" s="1">
        <v>0.94283662253718303</v>
      </c>
      <c r="L30" s="1">
        <v>0.30073831059184197</v>
      </c>
      <c r="M30" s="1">
        <v>13.3200206934255</v>
      </c>
    </row>
    <row r="31" spans="1:13" x14ac:dyDescent="0.25">
      <c r="A31" s="1" t="s">
        <v>27</v>
      </c>
      <c r="B31" s="1" t="s">
        <v>142</v>
      </c>
      <c r="C31" s="1">
        <v>37</v>
      </c>
      <c r="D31" s="1">
        <v>5.4977711738484398</v>
      </c>
      <c r="E31" s="1">
        <v>1.31764245040191E-2</v>
      </c>
      <c r="F31" s="1" t="s">
        <v>283</v>
      </c>
      <c r="G31" s="1">
        <v>117</v>
      </c>
      <c r="H31" s="1">
        <v>696</v>
      </c>
      <c r="I31" s="1">
        <v>3169</v>
      </c>
      <c r="J31" s="1">
        <v>1.4398884959229701</v>
      </c>
      <c r="K31" s="1">
        <v>0.79909928628971505</v>
      </c>
      <c r="L31" s="1">
        <v>0.18177511270906399</v>
      </c>
      <c r="M31" s="1">
        <v>14.143296934662001</v>
      </c>
    </row>
    <row r="32" spans="1:13" x14ac:dyDescent="0.25">
      <c r="A32" s="1" t="s">
        <v>27</v>
      </c>
      <c r="B32" s="1" t="s">
        <v>141</v>
      </c>
      <c r="C32" s="1">
        <v>43</v>
      </c>
      <c r="D32" s="1">
        <v>6.3893016344725098</v>
      </c>
      <c r="E32" s="1">
        <v>1.4183030671761901E-2</v>
      </c>
      <c r="F32" s="1" t="s">
        <v>284</v>
      </c>
      <c r="G32" s="1">
        <v>117</v>
      </c>
      <c r="H32" s="1">
        <v>847</v>
      </c>
      <c r="I32" s="1">
        <v>3169</v>
      </c>
      <c r="J32" s="1">
        <v>1.3750592841501901</v>
      </c>
      <c r="K32" s="1">
        <v>0.822437585792408</v>
      </c>
      <c r="L32" s="1">
        <v>0.174732846385729</v>
      </c>
      <c r="M32" s="1">
        <v>15.1447688801961</v>
      </c>
    </row>
    <row r="33" spans="1:13" x14ac:dyDescent="0.25">
      <c r="A33" s="1" t="s">
        <v>27</v>
      </c>
      <c r="B33" s="1" t="s">
        <v>139</v>
      </c>
      <c r="C33" s="1">
        <v>43</v>
      </c>
      <c r="D33" s="1">
        <v>6.3893016344725098</v>
      </c>
      <c r="E33" s="1">
        <v>1.4183030671761901E-2</v>
      </c>
      <c r="F33" s="1" t="s">
        <v>284</v>
      </c>
      <c r="G33" s="1">
        <v>117</v>
      </c>
      <c r="H33" s="1">
        <v>847</v>
      </c>
      <c r="I33" s="1">
        <v>3169</v>
      </c>
      <c r="J33" s="1">
        <v>1.3750592841501901</v>
      </c>
      <c r="K33" s="1">
        <v>0.822437585792408</v>
      </c>
      <c r="L33" s="1">
        <v>0.174732846385729</v>
      </c>
      <c r="M33" s="1">
        <v>15.1447688801961</v>
      </c>
    </row>
    <row r="34" spans="1:13" x14ac:dyDescent="0.25">
      <c r="A34" s="1" t="s">
        <v>27</v>
      </c>
      <c r="B34" s="1" t="s">
        <v>144</v>
      </c>
      <c r="C34" s="1">
        <v>39</v>
      </c>
      <c r="D34" s="1">
        <v>5.7949479940564599</v>
      </c>
      <c r="E34" s="1">
        <v>3.2849137090584797E-2</v>
      </c>
      <c r="F34" s="1" t="s">
        <v>285</v>
      </c>
      <c r="G34" s="1">
        <v>117</v>
      </c>
      <c r="H34" s="1">
        <v>790</v>
      </c>
      <c r="I34" s="1">
        <v>3169</v>
      </c>
      <c r="J34" s="1">
        <v>1.3371308016877601</v>
      </c>
      <c r="K34" s="1">
        <v>0.98242881464402398</v>
      </c>
      <c r="L34" s="1">
        <v>0.30747339893758002</v>
      </c>
      <c r="M34" s="1">
        <v>31.886475416725599</v>
      </c>
    </row>
    <row r="35" spans="1:13" x14ac:dyDescent="0.25">
      <c r="A35" s="1" t="s">
        <v>66</v>
      </c>
      <c r="B35" s="1" t="s">
        <v>76</v>
      </c>
      <c r="C35" s="1">
        <v>18</v>
      </c>
      <c r="D35" s="1">
        <v>2.6745913818722098</v>
      </c>
      <c r="E35" s="1">
        <v>9.0487382027810703E-2</v>
      </c>
      <c r="F35" s="1" t="s">
        <v>286</v>
      </c>
      <c r="G35" s="1">
        <v>61</v>
      </c>
      <c r="H35" s="1">
        <v>337</v>
      </c>
      <c r="I35" s="1">
        <v>1640</v>
      </c>
      <c r="J35" s="1">
        <v>1.43600719949408</v>
      </c>
      <c r="K35" s="1">
        <v>0.97008266141814203</v>
      </c>
      <c r="L35" s="1">
        <v>0.442830724880236</v>
      </c>
      <c r="M35" s="1">
        <v>57.328574579975403</v>
      </c>
    </row>
    <row r="36" spans="1:13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</row>
    <row r="37" spans="1:13" x14ac:dyDescent="0.25">
      <c r="A37" s="3" t="s">
        <v>47</v>
      </c>
      <c r="B37" s="1" t="s">
        <v>287</v>
      </c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</row>
    <row r="38" spans="1:13" x14ac:dyDescent="0.25">
      <c r="A38" s="1" t="s">
        <v>2</v>
      </c>
      <c r="B38" s="1" t="s">
        <v>3</v>
      </c>
      <c r="C38" s="1" t="s">
        <v>4</v>
      </c>
      <c r="D38" s="1" t="s">
        <v>5</v>
      </c>
      <c r="E38" s="1" t="s">
        <v>6</v>
      </c>
      <c r="F38" s="1" t="s">
        <v>7</v>
      </c>
      <c r="G38" s="1" t="s">
        <v>8</v>
      </c>
      <c r="H38" s="1" t="s">
        <v>9</v>
      </c>
      <c r="I38" s="1" t="s">
        <v>10</v>
      </c>
      <c r="J38" s="1" t="s">
        <v>11</v>
      </c>
      <c r="K38" s="1" t="s">
        <v>12</v>
      </c>
      <c r="L38" s="1" t="s">
        <v>13</v>
      </c>
      <c r="M38" s="1" t="s">
        <v>14</v>
      </c>
    </row>
    <row r="39" spans="1:13" x14ac:dyDescent="0.25">
      <c r="A39" s="1" t="s">
        <v>27</v>
      </c>
      <c r="B39" s="1" t="s">
        <v>288</v>
      </c>
      <c r="C39" s="1">
        <v>6</v>
      </c>
      <c r="D39" s="1">
        <v>0.89153046062407104</v>
      </c>
      <c r="E39" s="2">
        <v>7.6640629232915597E-4</v>
      </c>
      <c r="F39" s="1" t="s">
        <v>289</v>
      </c>
      <c r="G39" s="1">
        <v>117</v>
      </c>
      <c r="H39" s="1">
        <v>21</v>
      </c>
      <c r="I39" s="1">
        <v>3169</v>
      </c>
      <c r="J39" s="1">
        <v>7.7387057387057299</v>
      </c>
      <c r="K39" s="1">
        <v>8.8597553609907606E-2</v>
      </c>
      <c r="L39" s="1">
        <v>1.8383074717694601E-2</v>
      </c>
      <c r="M39" s="1">
        <v>0.87756871855649798</v>
      </c>
    </row>
    <row r="40" spans="1:13" x14ac:dyDescent="0.25">
      <c r="A40" s="1" t="s">
        <v>15</v>
      </c>
      <c r="B40" s="1" t="s">
        <v>290</v>
      </c>
      <c r="C40" s="1">
        <v>4</v>
      </c>
      <c r="D40" s="1">
        <v>0.59435364041604699</v>
      </c>
      <c r="E40" s="1">
        <v>1.4370572059231601E-3</v>
      </c>
      <c r="F40" s="1" t="s">
        <v>291</v>
      </c>
      <c r="G40" s="1">
        <v>63</v>
      </c>
      <c r="H40" s="1">
        <v>8</v>
      </c>
      <c r="I40" s="1">
        <v>1993</v>
      </c>
      <c r="J40" s="1">
        <v>15.8174603174603</v>
      </c>
      <c r="K40" s="1">
        <v>5.0453965923829398E-2</v>
      </c>
      <c r="L40" s="1">
        <v>2.5553472951865601E-2</v>
      </c>
      <c r="M40" s="1">
        <v>1.2744822357122201</v>
      </c>
    </row>
    <row r="41" spans="1:13" x14ac:dyDescent="0.25">
      <c r="A41" s="1" t="s">
        <v>15</v>
      </c>
      <c r="B41" s="1" t="s">
        <v>292</v>
      </c>
      <c r="C41" s="1">
        <v>4</v>
      </c>
      <c r="D41" s="1">
        <v>0.59435364041604699</v>
      </c>
      <c r="E41" s="1">
        <v>1.4370572059231601E-3</v>
      </c>
      <c r="F41" s="1" t="s">
        <v>291</v>
      </c>
      <c r="G41" s="1">
        <v>63</v>
      </c>
      <c r="H41" s="1">
        <v>8</v>
      </c>
      <c r="I41" s="1">
        <v>1993</v>
      </c>
      <c r="J41" s="1">
        <v>15.8174603174603</v>
      </c>
      <c r="K41" s="1">
        <v>5.0453965923829398E-2</v>
      </c>
      <c r="L41" s="1">
        <v>2.5553472951865601E-2</v>
      </c>
      <c r="M41" s="1">
        <v>1.2744822357122201</v>
      </c>
    </row>
    <row r="42" spans="1:13" x14ac:dyDescent="0.25">
      <c r="A42" s="1" t="s">
        <v>27</v>
      </c>
      <c r="B42" s="1" t="s">
        <v>293</v>
      </c>
      <c r="C42" s="1">
        <v>4</v>
      </c>
      <c r="D42" s="1">
        <v>0.59435364041604699</v>
      </c>
      <c r="E42" s="1">
        <v>2.3397208994263602E-3</v>
      </c>
      <c r="F42" s="1" t="s">
        <v>291</v>
      </c>
      <c r="G42" s="1">
        <v>117</v>
      </c>
      <c r="H42" s="1">
        <v>8</v>
      </c>
      <c r="I42" s="1">
        <v>3169</v>
      </c>
      <c r="J42" s="1">
        <v>13.542735042735</v>
      </c>
      <c r="K42" s="1">
        <v>0.24681013719189801</v>
      </c>
      <c r="L42" s="1">
        <v>4.6141228596324899E-2</v>
      </c>
      <c r="M42" s="1">
        <v>2.6570891120699902</v>
      </c>
    </row>
    <row r="43" spans="1:13" x14ac:dyDescent="0.25">
      <c r="A43" s="1" t="s">
        <v>24</v>
      </c>
      <c r="B43" s="1" t="s">
        <v>294</v>
      </c>
      <c r="C43" s="1">
        <v>4</v>
      </c>
      <c r="D43" s="1">
        <v>0.59435364041604699</v>
      </c>
      <c r="E43" s="1">
        <v>3.3507728885809702E-3</v>
      </c>
      <c r="F43" s="1" t="s">
        <v>291</v>
      </c>
      <c r="G43" s="1">
        <v>249</v>
      </c>
      <c r="H43" s="1">
        <v>8</v>
      </c>
      <c r="I43" s="1">
        <v>5998</v>
      </c>
      <c r="J43" s="1">
        <v>12.044176706827299</v>
      </c>
      <c r="K43" s="1">
        <v>0.58495843893963495</v>
      </c>
      <c r="L43" s="1">
        <v>0.13632848154317301</v>
      </c>
      <c r="M43" s="1">
        <v>4.29736210522384</v>
      </c>
    </row>
    <row r="44" spans="1:13" x14ac:dyDescent="0.25">
      <c r="A44" s="1" t="s">
        <v>27</v>
      </c>
      <c r="B44" s="1" t="s">
        <v>295</v>
      </c>
      <c r="C44" s="1">
        <v>6</v>
      </c>
      <c r="D44" s="1">
        <v>0.89153046062407104</v>
      </c>
      <c r="E44" s="1">
        <v>1.02898059122186E-2</v>
      </c>
      <c r="F44" s="1" t="s">
        <v>289</v>
      </c>
      <c r="G44" s="1">
        <v>117</v>
      </c>
      <c r="H44" s="1">
        <v>37</v>
      </c>
      <c r="I44" s="1">
        <v>3169</v>
      </c>
      <c r="J44" s="1">
        <v>4.3922383922383901</v>
      </c>
      <c r="K44" s="1">
        <v>0.71392937162838799</v>
      </c>
      <c r="L44" s="1">
        <v>0.163716892628121</v>
      </c>
      <c r="M44" s="1">
        <v>11.211255154425199</v>
      </c>
    </row>
    <row r="45" spans="1:13" x14ac:dyDescent="0.25">
      <c r="A45" s="1" t="s">
        <v>35</v>
      </c>
      <c r="B45" s="1" t="s">
        <v>187</v>
      </c>
      <c r="C45" s="1">
        <v>13</v>
      </c>
      <c r="D45" s="1">
        <v>1.9316493313521499</v>
      </c>
      <c r="E45" s="1">
        <v>1.2254170418373799E-2</v>
      </c>
      <c r="F45" s="1" t="s">
        <v>296</v>
      </c>
      <c r="G45" s="1">
        <v>72</v>
      </c>
      <c r="H45" s="1">
        <v>187</v>
      </c>
      <c r="I45" s="1">
        <v>2251</v>
      </c>
      <c r="J45" s="1">
        <v>2.1734254307783698</v>
      </c>
      <c r="K45" s="1">
        <v>0.82637227810283997</v>
      </c>
      <c r="L45" s="1">
        <v>0.58331340086683803</v>
      </c>
      <c r="M45" s="1">
        <v>13.5705845488054</v>
      </c>
    </row>
    <row r="46" spans="1:13" x14ac:dyDescent="0.25">
      <c r="A46" s="1" t="s">
        <v>24</v>
      </c>
      <c r="B46" s="1" t="s">
        <v>297</v>
      </c>
      <c r="C46" s="1">
        <v>4</v>
      </c>
      <c r="D46" s="1">
        <v>0.59435364041604699</v>
      </c>
      <c r="E46" s="1">
        <v>2.6235720343634299E-2</v>
      </c>
      <c r="F46" s="1" t="s">
        <v>298</v>
      </c>
      <c r="G46" s="1">
        <v>249</v>
      </c>
      <c r="H46" s="1">
        <v>16</v>
      </c>
      <c r="I46" s="1">
        <v>5998</v>
      </c>
      <c r="J46" s="1">
        <v>6.0220883534136496</v>
      </c>
      <c r="K46" s="1">
        <v>0.99905614361059802</v>
      </c>
      <c r="L46" s="1">
        <v>0.46912601056435299</v>
      </c>
      <c r="M46" s="1">
        <v>29.384766016453501</v>
      </c>
    </row>
    <row r="47" spans="1:13" x14ac:dyDescent="0.25">
      <c r="A47" s="1" t="s">
        <v>27</v>
      </c>
      <c r="B47" s="1" t="s">
        <v>188</v>
      </c>
      <c r="C47" s="1">
        <v>10</v>
      </c>
      <c r="D47" s="1">
        <v>1.48588410104011</v>
      </c>
      <c r="E47" s="1">
        <v>9.2718176352534307E-2</v>
      </c>
      <c r="F47" s="1" t="s">
        <v>299</v>
      </c>
      <c r="G47" s="1">
        <v>117</v>
      </c>
      <c r="H47" s="1">
        <v>149</v>
      </c>
      <c r="I47" s="1">
        <v>3169</v>
      </c>
      <c r="J47" s="1">
        <v>1.8178167842597299</v>
      </c>
      <c r="K47" s="1">
        <v>0.99999229438236203</v>
      </c>
      <c r="L47" s="1">
        <v>0.56870744531897</v>
      </c>
      <c r="M47" s="1">
        <v>67.3276447580959</v>
      </c>
    </row>
    <row r="48" spans="1:13" x14ac:dyDescent="0.25">
      <c r="A48" s="1" t="s">
        <v>27</v>
      </c>
      <c r="B48" s="1" t="s">
        <v>186</v>
      </c>
      <c r="C48" s="1">
        <v>9</v>
      </c>
      <c r="D48" s="1">
        <v>1.3372956909361</v>
      </c>
      <c r="E48" s="1">
        <v>9.7639348654346994E-2</v>
      </c>
      <c r="F48" s="1" t="s">
        <v>300</v>
      </c>
      <c r="G48" s="1">
        <v>117</v>
      </c>
      <c r="H48" s="1">
        <v>129</v>
      </c>
      <c r="I48" s="1">
        <v>3169</v>
      </c>
      <c r="J48" s="1">
        <v>1.8896839594514001</v>
      </c>
      <c r="K48" s="1">
        <v>0.99999600976902403</v>
      </c>
      <c r="L48" s="1">
        <v>0.56341728660631796</v>
      </c>
      <c r="M48" s="1">
        <v>69.308024447336805</v>
      </c>
    </row>
    <row r="49" spans="1:13" x14ac:dyDescent="0.25">
      <c r="A49" s="1" t="s">
        <v>27</v>
      </c>
      <c r="B49" s="1" t="s">
        <v>182</v>
      </c>
      <c r="C49" s="1">
        <v>7</v>
      </c>
      <c r="D49" s="1">
        <v>1.04011887072808</v>
      </c>
      <c r="E49" s="1">
        <v>0.10105759504931</v>
      </c>
      <c r="F49" s="1" t="s">
        <v>301</v>
      </c>
      <c r="G49" s="1">
        <v>117</v>
      </c>
      <c r="H49" s="1">
        <v>88</v>
      </c>
      <c r="I49" s="1">
        <v>3169</v>
      </c>
      <c r="J49" s="1">
        <v>2.1545260295260298</v>
      </c>
      <c r="K49" s="1">
        <v>0.99999747909799397</v>
      </c>
      <c r="L49" s="1">
        <v>0.55321637472973795</v>
      </c>
      <c r="M49" s="1">
        <v>70.618412172773702</v>
      </c>
    </row>
    <row r="50" spans="1:13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</row>
    <row r="51" spans="1:13" x14ac:dyDescent="0.25">
      <c r="A51" s="3" t="s">
        <v>56</v>
      </c>
      <c r="B51" s="1" t="s">
        <v>302</v>
      </c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</row>
    <row r="52" spans="1:13" x14ac:dyDescent="0.25">
      <c r="A52" s="1" t="s">
        <v>2</v>
      </c>
      <c r="B52" s="1" t="s">
        <v>3</v>
      </c>
      <c r="C52" s="1" t="s">
        <v>4</v>
      </c>
      <c r="D52" s="1" t="s">
        <v>5</v>
      </c>
      <c r="E52" s="1" t="s">
        <v>6</v>
      </c>
      <c r="F52" s="1" t="s">
        <v>7</v>
      </c>
      <c r="G52" s="1" t="s">
        <v>8</v>
      </c>
      <c r="H52" s="1" t="s">
        <v>9</v>
      </c>
      <c r="I52" s="1" t="s">
        <v>10</v>
      </c>
      <c r="J52" s="1" t="s">
        <v>11</v>
      </c>
      <c r="K52" s="1" t="s">
        <v>12</v>
      </c>
      <c r="L52" s="1" t="s">
        <v>13</v>
      </c>
      <c r="M52" s="1" t="s">
        <v>14</v>
      </c>
    </row>
    <row r="53" spans="1:13" x14ac:dyDescent="0.25">
      <c r="A53" s="1" t="s">
        <v>15</v>
      </c>
      <c r="B53" s="1" t="s">
        <v>303</v>
      </c>
      <c r="C53" s="1">
        <v>8</v>
      </c>
      <c r="D53" s="1">
        <v>1.18870728083209</v>
      </c>
      <c r="E53" s="1">
        <v>1.4623912287917399E-2</v>
      </c>
      <c r="F53" s="1" t="s">
        <v>304</v>
      </c>
      <c r="G53" s="1">
        <v>63</v>
      </c>
      <c r="H53" s="1">
        <v>85</v>
      </c>
      <c r="I53" s="1">
        <v>1993</v>
      </c>
      <c r="J53" s="1">
        <v>2.97740429505135</v>
      </c>
      <c r="K53" s="1">
        <v>0.41159997447889202</v>
      </c>
      <c r="L53" s="1">
        <v>0.16203818717563601</v>
      </c>
      <c r="M53" s="1">
        <v>12.3131205088544</v>
      </c>
    </row>
    <row r="54" spans="1:13" x14ac:dyDescent="0.25">
      <c r="A54" s="1" t="s">
        <v>66</v>
      </c>
      <c r="B54" s="1" t="s">
        <v>305</v>
      </c>
      <c r="C54" s="1">
        <v>8</v>
      </c>
      <c r="D54" s="1">
        <v>1.18870728083209</v>
      </c>
      <c r="E54" s="1">
        <v>1.9781852052509898E-2</v>
      </c>
      <c r="F54" s="1" t="s">
        <v>304</v>
      </c>
      <c r="G54" s="1">
        <v>61</v>
      </c>
      <c r="H54" s="1">
        <v>77</v>
      </c>
      <c r="I54" s="1">
        <v>1640</v>
      </c>
      <c r="J54" s="1">
        <v>2.7932723014690199</v>
      </c>
      <c r="K54" s="1">
        <v>0.52253522398174301</v>
      </c>
      <c r="L54" s="1">
        <v>0.13744207926555799</v>
      </c>
      <c r="M54" s="1">
        <v>16.423242268312201</v>
      </c>
    </row>
    <row r="55" spans="1:13" x14ac:dyDescent="0.25">
      <c r="A55" s="1" t="s">
        <v>24</v>
      </c>
      <c r="B55" s="1" t="s">
        <v>306</v>
      </c>
      <c r="C55" s="1">
        <v>8</v>
      </c>
      <c r="D55" s="1">
        <v>1.18870728083209</v>
      </c>
      <c r="E55" s="1">
        <v>6.0970652336309397E-2</v>
      </c>
      <c r="F55" s="1" t="s">
        <v>304</v>
      </c>
      <c r="G55" s="1">
        <v>249</v>
      </c>
      <c r="H55" s="1">
        <v>85</v>
      </c>
      <c r="I55" s="1">
        <v>5998</v>
      </c>
      <c r="J55" s="1">
        <v>2.2671391448145499</v>
      </c>
      <c r="K55" s="1">
        <v>0.99999993050694902</v>
      </c>
      <c r="L55" s="1">
        <v>0.64303853431812996</v>
      </c>
      <c r="M55" s="1">
        <v>56.100522261194001</v>
      </c>
    </row>
    <row r="56" spans="1:13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</row>
    <row r="57" spans="1:13" x14ac:dyDescent="0.25">
      <c r="A57" s="3" t="s">
        <v>64</v>
      </c>
      <c r="B57" s="1" t="s">
        <v>307</v>
      </c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</row>
    <row r="58" spans="1:13" x14ac:dyDescent="0.25">
      <c r="A58" s="1" t="s">
        <v>2</v>
      </c>
      <c r="B58" s="1" t="s">
        <v>3</v>
      </c>
      <c r="C58" s="1" t="s">
        <v>4</v>
      </c>
      <c r="D58" s="1" t="s">
        <v>5</v>
      </c>
      <c r="E58" s="1" t="s">
        <v>6</v>
      </c>
      <c r="F58" s="1" t="s">
        <v>7</v>
      </c>
      <c r="G58" s="1" t="s">
        <v>8</v>
      </c>
      <c r="H58" s="1" t="s">
        <v>9</v>
      </c>
      <c r="I58" s="1" t="s">
        <v>10</v>
      </c>
      <c r="J58" s="1" t="s">
        <v>11</v>
      </c>
      <c r="K58" s="1" t="s">
        <v>12</v>
      </c>
      <c r="L58" s="1" t="s">
        <v>13</v>
      </c>
      <c r="M58" s="1" t="s">
        <v>14</v>
      </c>
    </row>
    <row r="59" spans="1:13" x14ac:dyDescent="0.25">
      <c r="A59" s="1" t="s">
        <v>27</v>
      </c>
      <c r="B59" s="1" t="s">
        <v>308</v>
      </c>
      <c r="C59" s="1">
        <v>3</v>
      </c>
      <c r="D59" s="1">
        <v>0.44576523031203502</v>
      </c>
      <c r="E59" s="1">
        <v>3.2193684284147303E-2</v>
      </c>
      <c r="F59" s="1" t="s">
        <v>309</v>
      </c>
      <c r="G59" s="1">
        <v>117</v>
      </c>
      <c r="H59" s="1">
        <v>8</v>
      </c>
      <c r="I59" s="1">
        <v>3169</v>
      </c>
      <c r="J59" s="1">
        <v>10.157051282051199</v>
      </c>
      <c r="K59" s="1">
        <v>0.9809277170881</v>
      </c>
      <c r="L59" s="1">
        <v>0.326960942048454</v>
      </c>
      <c r="M59" s="1">
        <v>31.3538841290699</v>
      </c>
    </row>
    <row r="60" spans="1:13" x14ac:dyDescent="0.25">
      <c r="A60" s="1" t="s">
        <v>27</v>
      </c>
      <c r="B60" s="1" t="s">
        <v>310</v>
      </c>
      <c r="C60" s="1">
        <v>3</v>
      </c>
      <c r="D60" s="1">
        <v>0.44576523031203502</v>
      </c>
      <c r="E60" s="1">
        <v>3.2193684284147303E-2</v>
      </c>
      <c r="F60" s="1" t="s">
        <v>309</v>
      </c>
      <c r="G60" s="1">
        <v>117</v>
      </c>
      <c r="H60" s="1">
        <v>8</v>
      </c>
      <c r="I60" s="1">
        <v>3169</v>
      </c>
      <c r="J60" s="1">
        <v>10.157051282051199</v>
      </c>
      <c r="K60" s="1">
        <v>0.9809277170881</v>
      </c>
      <c r="L60" s="1">
        <v>0.326960942048454</v>
      </c>
      <c r="M60" s="1">
        <v>31.3538841290699</v>
      </c>
    </row>
    <row r="61" spans="1:13" x14ac:dyDescent="0.25">
      <c r="A61" s="1" t="s">
        <v>24</v>
      </c>
      <c r="B61" s="1" t="s">
        <v>311</v>
      </c>
      <c r="C61" s="1">
        <v>3</v>
      </c>
      <c r="D61" s="1">
        <v>0.44576523031203502</v>
      </c>
      <c r="E61" s="1">
        <v>4.0432245047008798E-2</v>
      </c>
      <c r="F61" s="1" t="s">
        <v>309</v>
      </c>
      <c r="G61" s="1">
        <v>249</v>
      </c>
      <c r="H61" s="1">
        <v>8</v>
      </c>
      <c r="I61" s="1">
        <v>5998</v>
      </c>
      <c r="J61" s="1">
        <v>9.0331325301204792</v>
      </c>
      <c r="K61" s="1">
        <v>0.99997987114111697</v>
      </c>
      <c r="L61" s="1">
        <v>0.56473342345452504</v>
      </c>
      <c r="M61" s="1">
        <v>41.732197230404303</v>
      </c>
    </row>
    <row r="62" spans="1:13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</row>
    <row r="63" spans="1:13" x14ac:dyDescent="0.25">
      <c r="A63" s="3" t="s">
        <v>94</v>
      </c>
      <c r="B63" s="1" t="s">
        <v>312</v>
      </c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</row>
    <row r="64" spans="1:13" x14ac:dyDescent="0.25">
      <c r="A64" s="1" t="s">
        <v>2</v>
      </c>
      <c r="B64" s="1" t="s">
        <v>3</v>
      </c>
      <c r="C64" s="1" t="s">
        <v>4</v>
      </c>
      <c r="D64" s="1" t="s">
        <v>5</v>
      </c>
      <c r="E64" s="1" t="s">
        <v>6</v>
      </c>
      <c r="F64" s="1" t="s">
        <v>7</v>
      </c>
      <c r="G64" s="1" t="s">
        <v>8</v>
      </c>
      <c r="H64" s="1" t="s">
        <v>9</v>
      </c>
      <c r="I64" s="1" t="s">
        <v>10</v>
      </c>
      <c r="J64" s="1" t="s">
        <v>11</v>
      </c>
      <c r="K64" s="1" t="s">
        <v>12</v>
      </c>
      <c r="L64" s="1" t="s">
        <v>13</v>
      </c>
      <c r="M64" s="1" t="s">
        <v>14</v>
      </c>
    </row>
    <row r="65" spans="1:13" x14ac:dyDescent="0.25">
      <c r="A65" s="1" t="s">
        <v>24</v>
      </c>
      <c r="B65" s="1" t="s">
        <v>313</v>
      </c>
      <c r="C65" s="1">
        <v>14</v>
      </c>
      <c r="D65" s="1">
        <v>2.0802377414561599</v>
      </c>
      <c r="E65" s="1">
        <v>5.3159340863360403E-3</v>
      </c>
      <c r="F65" s="1" t="s">
        <v>314</v>
      </c>
      <c r="G65" s="1">
        <v>249</v>
      </c>
      <c r="H65" s="1">
        <v>141</v>
      </c>
      <c r="I65" s="1">
        <v>5998</v>
      </c>
      <c r="J65" s="1">
        <v>2.3917514027742102</v>
      </c>
      <c r="K65" s="1">
        <v>0.75253592326891805</v>
      </c>
      <c r="L65" s="1">
        <v>0.1808585916703</v>
      </c>
      <c r="M65" s="1">
        <v>6.7376608844722803</v>
      </c>
    </row>
    <row r="66" spans="1:13" x14ac:dyDescent="0.25">
      <c r="A66" s="1" t="s">
        <v>24</v>
      </c>
      <c r="B66" s="1" t="s">
        <v>315</v>
      </c>
      <c r="C66" s="1">
        <v>6</v>
      </c>
      <c r="D66" s="1">
        <v>0.89153046062407104</v>
      </c>
      <c r="E66" s="1">
        <v>8.0392986753716006E-2</v>
      </c>
      <c r="F66" s="1" t="s">
        <v>316</v>
      </c>
      <c r="G66" s="1">
        <v>249</v>
      </c>
      <c r="H66" s="1">
        <v>56</v>
      </c>
      <c r="I66" s="1">
        <v>5998</v>
      </c>
      <c r="J66" s="1">
        <v>2.5808950086058502</v>
      </c>
      <c r="K66" s="1">
        <v>0.99999999970906495</v>
      </c>
      <c r="L66" s="1">
        <v>0.70473573603627104</v>
      </c>
      <c r="M66" s="1">
        <v>66.605692173284396</v>
      </c>
    </row>
    <row r="67" spans="1:13" x14ac:dyDescent="0.25">
      <c r="A67" s="1" t="s">
        <v>24</v>
      </c>
      <c r="B67" s="1" t="s">
        <v>317</v>
      </c>
      <c r="C67" s="1">
        <v>5</v>
      </c>
      <c r="D67" s="1">
        <v>0.74294205052005902</v>
      </c>
      <c r="E67" s="1">
        <v>0.100335911388595</v>
      </c>
      <c r="F67" s="1" t="s">
        <v>318</v>
      </c>
      <c r="G67" s="1">
        <v>249</v>
      </c>
      <c r="H67" s="1">
        <v>43</v>
      </c>
      <c r="I67" s="1">
        <v>5998</v>
      </c>
      <c r="J67" s="1">
        <v>2.8009713271691399</v>
      </c>
      <c r="K67" s="1">
        <v>0.99999999999906797</v>
      </c>
      <c r="L67" s="1">
        <v>0.73263894833718002</v>
      </c>
      <c r="M67" s="1">
        <v>74.935331826391106</v>
      </c>
    </row>
    <row r="68" spans="1:13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</row>
    <row r="69" spans="1:13" x14ac:dyDescent="0.25">
      <c r="A69" s="3" t="s">
        <v>106</v>
      </c>
      <c r="B69" s="1" t="s">
        <v>319</v>
      </c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</row>
    <row r="70" spans="1:13" x14ac:dyDescent="0.25">
      <c r="A70" s="1" t="s">
        <v>2</v>
      </c>
      <c r="B70" s="1" t="s">
        <v>3</v>
      </c>
      <c r="C70" s="1" t="s">
        <v>4</v>
      </c>
      <c r="D70" s="1" t="s">
        <v>5</v>
      </c>
      <c r="E70" s="1" t="s">
        <v>6</v>
      </c>
      <c r="F70" s="1" t="s">
        <v>7</v>
      </c>
      <c r="G70" s="1" t="s">
        <v>8</v>
      </c>
      <c r="H70" s="1" t="s">
        <v>9</v>
      </c>
      <c r="I70" s="1" t="s">
        <v>10</v>
      </c>
      <c r="J70" s="1" t="s">
        <v>11</v>
      </c>
      <c r="K70" s="1" t="s">
        <v>12</v>
      </c>
      <c r="L70" s="1" t="s">
        <v>13</v>
      </c>
      <c r="M70" s="1" t="s">
        <v>14</v>
      </c>
    </row>
    <row r="71" spans="1:13" x14ac:dyDescent="0.25">
      <c r="A71" s="1" t="s">
        <v>24</v>
      </c>
      <c r="B71" s="1" t="s">
        <v>320</v>
      </c>
      <c r="C71" s="1">
        <v>5</v>
      </c>
      <c r="D71" s="1">
        <v>0.74294205052005902</v>
      </c>
      <c r="E71" s="1">
        <v>1.35822746862961E-2</v>
      </c>
      <c r="F71" s="1" t="s">
        <v>321</v>
      </c>
      <c r="G71" s="1">
        <v>249</v>
      </c>
      <c r="H71" s="1">
        <v>23</v>
      </c>
      <c r="I71" s="1">
        <v>5998</v>
      </c>
      <c r="J71" s="1">
        <v>5.2365985681857801</v>
      </c>
      <c r="K71" s="1">
        <v>0.97220623847528498</v>
      </c>
      <c r="L71" s="1">
        <v>0.328408395324018</v>
      </c>
      <c r="M71" s="1">
        <v>16.386554209030699</v>
      </c>
    </row>
    <row r="72" spans="1:13" x14ac:dyDescent="0.25">
      <c r="A72" s="1" t="s">
        <v>24</v>
      </c>
      <c r="B72" s="1" t="s">
        <v>322</v>
      </c>
      <c r="C72" s="1">
        <v>5</v>
      </c>
      <c r="D72" s="1">
        <v>0.74294205052005902</v>
      </c>
      <c r="E72" s="1">
        <v>1.35822746862961E-2</v>
      </c>
      <c r="F72" s="1" t="s">
        <v>323</v>
      </c>
      <c r="G72" s="1">
        <v>249</v>
      </c>
      <c r="H72" s="1">
        <v>23</v>
      </c>
      <c r="I72" s="1">
        <v>5998</v>
      </c>
      <c r="J72" s="1">
        <v>5.2365985681857801</v>
      </c>
      <c r="K72" s="1">
        <v>0.97220623847528498</v>
      </c>
      <c r="L72" s="1">
        <v>0.328408395324018</v>
      </c>
      <c r="M72" s="1">
        <v>16.386554209030699</v>
      </c>
    </row>
    <row r="73" spans="1:13" x14ac:dyDescent="0.25">
      <c r="A73" s="1" t="s">
        <v>85</v>
      </c>
      <c r="B73" s="1" t="s">
        <v>324</v>
      </c>
      <c r="C73" s="1">
        <v>9</v>
      </c>
      <c r="D73" s="1">
        <v>1.3372956909361</v>
      </c>
      <c r="E73" s="1">
        <v>5.5682580798624003E-2</v>
      </c>
      <c r="F73" s="1" t="s">
        <v>325</v>
      </c>
      <c r="G73" s="1">
        <v>58</v>
      </c>
      <c r="H73" s="1">
        <v>76</v>
      </c>
      <c r="I73" s="1">
        <v>1015</v>
      </c>
      <c r="J73" s="1">
        <v>2.0723684210526301</v>
      </c>
      <c r="K73" s="1">
        <v>0.62242257932093203</v>
      </c>
      <c r="L73" s="1">
        <v>0.277226859384265</v>
      </c>
      <c r="M73" s="1">
        <v>33.954758150261704</v>
      </c>
    </row>
    <row r="74" spans="1:13" x14ac:dyDescent="0.25">
      <c r="A74" s="1" t="s">
        <v>24</v>
      </c>
      <c r="B74" s="1" t="s">
        <v>154</v>
      </c>
      <c r="C74" s="1">
        <v>6</v>
      </c>
      <c r="D74" s="1">
        <v>0.89153046062407104</v>
      </c>
      <c r="E74" s="1">
        <v>5.8193336884283998E-2</v>
      </c>
      <c r="F74" s="1" t="s">
        <v>326</v>
      </c>
      <c r="G74" s="1">
        <v>249</v>
      </c>
      <c r="H74" s="1">
        <v>51</v>
      </c>
      <c r="I74" s="1">
        <v>5998</v>
      </c>
      <c r="J74" s="1">
        <v>2.8339239310181901</v>
      </c>
      <c r="K74" s="1">
        <v>0.99999984934596298</v>
      </c>
      <c r="L74" s="1">
        <v>0.649087597362763</v>
      </c>
      <c r="M74" s="1">
        <v>54.370646488816902</v>
      </c>
    </row>
    <row r="75" spans="1:13" x14ac:dyDescent="0.25">
      <c r="A75" s="1" t="s">
        <v>24</v>
      </c>
      <c r="B75" s="1" t="s">
        <v>327</v>
      </c>
      <c r="C75" s="1">
        <v>3</v>
      </c>
      <c r="D75" s="1">
        <v>0.44576523031203502</v>
      </c>
      <c r="E75" s="1">
        <v>6.1551919036978001E-2</v>
      </c>
      <c r="F75" s="1" t="s">
        <v>328</v>
      </c>
      <c r="G75" s="1">
        <v>249</v>
      </c>
      <c r="H75" s="1">
        <v>10</v>
      </c>
      <c r="I75" s="1">
        <v>5998</v>
      </c>
      <c r="J75" s="1">
        <v>7.2265060240963797</v>
      </c>
      <c r="K75" s="1">
        <v>0.99999994091385602</v>
      </c>
      <c r="L75" s="1">
        <v>0.62434145391384599</v>
      </c>
      <c r="M75" s="1">
        <v>56.454815710082698</v>
      </c>
    </row>
    <row r="76" spans="1:13" x14ac:dyDescent="0.25">
      <c r="A76" s="1" t="s">
        <v>24</v>
      </c>
      <c r="B76" s="1" t="s">
        <v>329</v>
      </c>
      <c r="C76" s="1">
        <v>3</v>
      </c>
      <c r="D76" s="1">
        <v>0.44576523031203502</v>
      </c>
      <c r="E76" s="1">
        <v>8.5547012151536206E-2</v>
      </c>
      <c r="F76" s="1" t="s">
        <v>328</v>
      </c>
      <c r="G76" s="1">
        <v>249</v>
      </c>
      <c r="H76" s="1">
        <v>12</v>
      </c>
      <c r="I76" s="1">
        <v>5998</v>
      </c>
      <c r="J76" s="1">
        <v>6.0220883534136496</v>
      </c>
      <c r="K76" s="1">
        <v>0.99999999993327504</v>
      </c>
      <c r="L76" s="1">
        <v>0.70863598278815099</v>
      </c>
      <c r="M76" s="1">
        <v>68.973760873070106</v>
      </c>
    </row>
    <row r="77" spans="1:13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</row>
    <row r="78" spans="1:13" x14ac:dyDescent="0.25">
      <c r="A78" s="3" t="s">
        <v>129</v>
      </c>
      <c r="B78" s="1" t="s">
        <v>330</v>
      </c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</row>
    <row r="79" spans="1:13" x14ac:dyDescent="0.25">
      <c r="A79" s="1" t="s">
        <v>2</v>
      </c>
      <c r="B79" s="1" t="s">
        <v>3</v>
      </c>
      <c r="C79" s="1" t="s">
        <v>4</v>
      </c>
      <c r="D79" s="1" t="s">
        <v>5</v>
      </c>
      <c r="E79" s="1" t="s">
        <v>6</v>
      </c>
      <c r="F79" s="1" t="s">
        <v>7</v>
      </c>
      <c r="G79" s="1" t="s">
        <v>8</v>
      </c>
      <c r="H79" s="1" t="s">
        <v>9</v>
      </c>
      <c r="I79" s="1" t="s">
        <v>10</v>
      </c>
      <c r="J79" s="1" t="s">
        <v>11</v>
      </c>
      <c r="K79" s="1" t="s">
        <v>12</v>
      </c>
      <c r="L79" s="1" t="s">
        <v>13</v>
      </c>
      <c r="M79" s="1" t="s">
        <v>14</v>
      </c>
    </row>
    <row r="80" spans="1:13" x14ac:dyDescent="0.25">
      <c r="A80" s="1" t="s">
        <v>24</v>
      </c>
      <c r="B80" s="1" t="s">
        <v>331</v>
      </c>
      <c r="C80" s="1">
        <v>5</v>
      </c>
      <c r="D80" s="1">
        <v>0.74294205052005902</v>
      </c>
      <c r="E80" s="1">
        <v>1.35822746862961E-2</v>
      </c>
      <c r="F80" s="1" t="s">
        <v>332</v>
      </c>
      <c r="G80" s="1">
        <v>249</v>
      </c>
      <c r="H80" s="1">
        <v>23</v>
      </c>
      <c r="I80" s="1">
        <v>5998</v>
      </c>
      <c r="J80" s="1">
        <v>5.2365985681857801</v>
      </c>
      <c r="K80" s="1">
        <v>0.97220623847528498</v>
      </c>
      <c r="L80" s="1">
        <v>0.328408395324018</v>
      </c>
      <c r="M80" s="1">
        <v>16.386554209030699</v>
      </c>
    </row>
    <row r="81" spans="1:13" x14ac:dyDescent="0.25">
      <c r="A81" s="1" t="s">
        <v>24</v>
      </c>
      <c r="B81" s="1" t="s">
        <v>333</v>
      </c>
      <c r="C81" s="1">
        <v>5</v>
      </c>
      <c r="D81" s="1">
        <v>0.74294205052005902</v>
      </c>
      <c r="E81" s="1">
        <v>1.35822746862961E-2</v>
      </c>
      <c r="F81" s="1" t="s">
        <v>332</v>
      </c>
      <c r="G81" s="1">
        <v>249</v>
      </c>
      <c r="H81" s="1">
        <v>23</v>
      </c>
      <c r="I81" s="1">
        <v>5998</v>
      </c>
      <c r="J81" s="1">
        <v>5.2365985681857801</v>
      </c>
      <c r="K81" s="1">
        <v>0.97220623847528498</v>
      </c>
      <c r="L81" s="1">
        <v>0.328408395324018</v>
      </c>
      <c r="M81" s="1">
        <v>16.386554209030699</v>
      </c>
    </row>
    <row r="82" spans="1:13" x14ac:dyDescent="0.25">
      <c r="A82" s="1" t="s">
        <v>24</v>
      </c>
      <c r="B82" s="1" t="s">
        <v>334</v>
      </c>
      <c r="C82" s="1">
        <v>5</v>
      </c>
      <c r="D82" s="1">
        <v>0.74294205052005902</v>
      </c>
      <c r="E82" s="1">
        <v>1.57817227643661E-2</v>
      </c>
      <c r="F82" s="1" t="s">
        <v>332</v>
      </c>
      <c r="G82" s="1">
        <v>249</v>
      </c>
      <c r="H82" s="1">
        <v>24</v>
      </c>
      <c r="I82" s="1">
        <v>5998</v>
      </c>
      <c r="J82" s="1">
        <v>5.01840696117804</v>
      </c>
      <c r="K82" s="1">
        <v>0.98451349033993196</v>
      </c>
      <c r="L82" s="1">
        <v>0.34083315525640301</v>
      </c>
      <c r="M82" s="1">
        <v>18.793781428901699</v>
      </c>
    </row>
    <row r="83" spans="1:13" x14ac:dyDescent="0.25">
      <c r="A83" s="1" t="s">
        <v>85</v>
      </c>
      <c r="B83" s="1" t="s">
        <v>335</v>
      </c>
      <c r="C83" s="1">
        <v>4</v>
      </c>
      <c r="D83" s="1">
        <v>0.59435364041604699</v>
      </c>
      <c r="E83" s="1">
        <v>3.2137052030898998E-2</v>
      </c>
      <c r="F83" s="1" t="s">
        <v>336</v>
      </c>
      <c r="G83" s="1">
        <v>58</v>
      </c>
      <c r="H83" s="1">
        <v>13</v>
      </c>
      <c r="I83" s="1">
        <v>1015</v>
      </c>
      <c r="J83" s="1">
        <v>5.3846153846153797</v>
      </c>
      <c r="K83" s="1">
        <v>0.426100700749935</v>
      </c>
      <c r="L83" s="1">
        <v>0.24243858384282499</v>
      </c>
      <c r="M83" s="1">
        <v>21.0621878806346</v>
      </c>
    </row>
    <row r="84" spans="1:13" x14ac:dyDescent="0.25">
      <c r="A84" s="1" t="s">
        <v>27</v>
      </c>
      <c r="B84" s="1" t="s">
        <v>146</v>
      </c>
      <c r="C84" s="1">
        <v>13</v>
      </c>
      <c r="D84" s="1">
        <v>1.9316493313521499</v>
      </c>
      <c r="E84" s="1">
        <v>0.915874653500241</v>
      </c>
      <c r="F84" s="1" t="s">
        <v>337</v>
      </c>
      <c r="G84" s="1">
        <v>117</v>
      </c>
      <c r="H84" s="1">
        <v>450</v>
      </c>
      <c r="I84" s="1">
        <v>3169</v>
      </c>
      <c r="J84" s="1">
        <v>0.78246913580246902</v>
      </c>
      <c r="K84" s="1">
        <v>1</v>
      </c>
      <c r="L84" s="1">
        <v>0.99999007398264095</v>
      </c>
      <c r="M84" s="1">
        <v>99.999999999956302</v>
      </c>
    </row>
    <row r="85" spans="1:13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</row>
    <row r="86" spans="1:13" x14ac:dyDescent="0.25">
      <c r="A86" s="3" t="s">
        <v>137</v>
      </c>
      <c r="B86" s="1" t="s">
        <v>338</v>
      </c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</row>
    <row r="87" spans="1:13" x14ac:dyDescent="0.25">
      <c r="A87" s="1" t="s">
        <v>2</v>
      </c>
      <c r="B87" s="1" t="s">
        <v>3</v>
      </c>
      <c r="C87" s="1" t="s">
        <v>4</v>
      </c>
      <c r="D87" s="1" t="s">
        <v>5</v>
      </c>
      <c r="E87" s="1" t="s">
        <v>6</v>
      </c>
      <c r="F87" s="1" t="s">
        <v>7</v>
      </c>
      <c r="G87" s="1" t="s">
        <v>8</v>
      </c>
      <c r="H87" s="1" t="s">
        <v>9</v>
      </c>
      <c r="I87" s="1" t="s">
        <v>10</v>
      </c>
      <c r="J87" s="1" t="s">
        <v>11</v>
      </c>
      <c r="K87" s="1" t="s">
        <v>12</v>
      </c>
      <c r="L87" s="1" t="s">
        <v>13</v>
      </c>
      <c r="M87" s="1" t="s">
        <v>14</v>
      </c>
    </row>
    <row r="88" spans="1:13" x14ac:dyDescent="0.25">
      <c r="A88" s="1" t="s">
        <v>27</v>
      </c>
      <c r="B88" s="1" t="s">
        <v>58</v>
      </c>
      <c r="C88" s="1">
        <v>12</v>
      </c>
      <c r="D88" s="1">
        <v>1.7830609212481401</v>
      </c>
      <c r="E88" s="1">
        <v>5.66407441664874E-2</v>
      </c>
      <c r="F88" s="1" t="s">
        <v>339</v>
      </c>
      <c r="G88" s="1">
        <v>117</v>
      </c>
      <c r="H88" s="1">
        <v>177</v>
      </c>
      <c r="I88" s="1">
        <v>3169</v>
      </c>
      <c r="J88" s="1">
        <v>1.83630305664203</v>
      </c>
      <c r="K88" s="1">
        <v>0.99913715873928</v>
      </c>
      <c r="L88" s="1">
        <v>0.44452961587268103</v>
      </c>
      <c r="M88" s="1">
        <v>48.8466917323804</v>
      </c>
    </row>
    <row r="89" spans="1:13" x14ac:dyDescent="0.25">
      <c r="A89" s="1" t="s">
        <v>27</v>
      </c>
      <c r="B89" s="1" t="s">
        <v>60</v>
      </c>
      <c r="C89" s="1">
        <v>14</v>
      </c>
      <c r="D89" s="1">
        <v>2.0802377414561599</v>
      </c>
      <c r="E89" s="1">
        <v>8.2838892835752895E-2</v>
      </c>
      <c r="F89" s="1" t="s">
        <v>340</v>
      </c>
      <c r="G89" s="1">
        <v>117</v>
      </c>
      <c r="H89" s="1">
        <v>234</v>
      </c>
      <c r="I89" s="1">
        <v>3169</v>
      </c>
      <c r="J89" s="1">
        <v>1.6204982102418</v>
      </c>
      <c r="K89" s="1">
        <v>0.99997142927785398</v>
      </c>
      <c r="L89" s="1">
        <v>0.55284769040269899</v>
      </c>
      <c r="M89" s="1">
        <v>62.995577960669898</v>
      </c>
    </row>
    <row r="90" spans="1:13" x14ac:dyDescent="0.25">
      <c r="A90" s="1" t="s">
        <v>24</v>
      </c>
      <c r="B90" s="1" t="s">
        <v>341</v>
      </c>
      <c r="C90" s="1">
        <v>4</v>
      </c>
      <c r="D90" s="1">
        <v>0.59435364041604699</v>
      </c>
      <c r="E90" s="1">
        <v>9.0271970699226503E-2</v>
      </c>
      <c r="F90" s="1" t="s">
        <v>342</v>
      </c>
      <c r="G90" s="1">
        <v>249</v>
      </c>
      <c r="H90" s="1">
        <v>26</v>
      </c>
      <c r="I90" s="1">
        <v>5998</v>
      </c>
      <c r="J90" s="1">
        <v>3.70590052517763</v>
      </c>
      <c r="K90" s="1">
        <v>0.99999999998282696</v>
      </c>
      <c r="L90" s="1">
        <v>0.71043794970208696</v>
      </c>
      <c r="M90" s="1">
        <v>71.007444900265199</v>
      </c>
    </row>
    <row r="91" spans="1:13" x14ac:dyDescent="0.25">
      <c r="A91" s="1" t="s">
        <v>18</v>
      </c>
      <c r="B91" s="1" t="s">
        <v>343</v>
      </c>
      <c r="C91" s="1">
        <v>4</v>
      </c>
      <c r="D91" s="1">
        <v>0.59435364041604699</v>
      </c>
      <c r="E91" s="1">
        <v>9.9100474724566595E-2</v>
      </c>
      <c r="F91" s="1" t="s">
        <v>342</v>
      </c>
      <c r="G91" s="1">
        <v>46</v>
      </c>
      <c r="H91" s="1">
        <v>26</v>
      </c>
      <c r="I91" s="1">
        <v>1036</v>
      </c>
      <c r="J91" s="1">
        <v>3.46488294314381</v>
      </c>
      <c r="K91" s="1">
        <v>0.97664666600874395</v>
      </c>
      <c r="L91" s="1">
        <v>0.84718202333738502</v>
      </c>
      <c r="M91" s="1">
        <v>60.577356506207202</v>
      </c>
    </row>
    <row r="92" spans="1:13" x14ac:dyDescent="0.25">
      <c r="A92" s="1" t="s">
        <v>85</v>
      </c>
      <c r="B92" s="1" t="s">
        <v>344</v>
      </c>
      <c r="C92" s="1">
        <v>6</v>
      </c>
      <c r="D92" s="1">
        <v>0.89153046062407104</v>
      </c>
      <c r="E92" s="1">
        <v>0.109607808867325</v>
      </c>
      <c r="F92" s="1" t="s">
        <v>345</v>
      </c>
      <c r="G92" s="1">
        <v>58</v>
      </c>
      <c r="H92" s="1">
        <v>46</v>
      </c>
      <c r="I92" s="1">
        <v>1015</v>
      </c>
      <c r="J92" s="1">
        <v>2.2826086956521698</v>
      </c>
      <c r="K92" s="1">
        <v>0.86104223419353398</v>
      </c>
      <c r="L92" s="1">
        <v>0.38945074492055698</v>
      </c>
      <c r="M92" s="1">
        <v>56.853755530303999</v>
      </c>
    </row>
    <row r="93" spans="1:13" x14ac:dyDescent="0.25">
      <c r="A93" s="1" t="s">
        <v>24</v>
      </c>
      <c r="B93" s="1" t="s">
        <v>346</v>
      </c>
      <c r="C93" s="1">
        <v>4</v>
      </c>
      <c r="D93" s="1">
        <v>0.59435364041604699</v>
      </c>
      <c r="E93" s="1">
        <v>0.125295762726153</v>
      </c>
      <c r="F93" s="1" t="s">
        <v>342</v>
      </c>
      <c r="G93" s="1">
        <v>249</v>
      </c>
      <c r="H93" s="1">
        <v>30</v>
      </c>
      <c r="I93" s="1">
        <v>5998</v>
      </c>
      <c r="J93" s="1">
        <v>3.21178045515394</v>
      </c>
      <c r="K93" s="1">
        <v>0.999999999999999</v>
      </c>
      <c r="L93" s="1">
        <v>0.79694199876904603</v>
      </c>
      <c r="M93" s="1">
        <v>82.655848442225206</v>
      </c>
    </row>
    <row r="94" spans="1:13" x14ac:dyDescent="0.25">
      <c r="A94" s="1" t="s">
        <v>24</v>
      </c>
      <c r="B94" s="1" t="s">
        <v>347</v>
      </c>
      <c r="C94" s="1">
        <v>4</v>
      </c>
      <c r="D94" s="1">
        <v>0.59435364041604699</v>
      </c>
      <c r="E94" s="1">
        <v>0.13471905887764499</v>
      </c>
      <c r="F94" s="1" t="s">
        <v>342</v>
      </c>
      <c r="G94" s="1">
        <v>249</v>
      </c>
      <c r="H94" s="1">
        <v>31</v>
      </c>
      <c r="I94" s="1">
        <v>5998</v>
      </c>
      <c r="J94" s="1">
        <v>3.1081746340199499</v>
      </c>
      <c r="K94" s="1">
        <v>1</v>
      </c>
      <c r="L94" s="1">
        <v>0.79395341421122001</v>
      </c>
      <c r="M94" s="1">
        <v>84.948082565061199</v>
      </c>
    </row>
    <row r="95" spans="1:13" x14ac:dyDescent="0.25">
      <c r="A95" s="1" t="s">
        <v>66</v>
      </c>
      <c r="B95" s="1" t="s">
        <v>348</v>
      </c>
      <c r="C95" s="1">
        <v>4</v>
      </c>
      <c r="D95" s="1">
        <v>0.59435364041604699</v>
      </c>
      <c r="E95" s="1">
        <v>0.177695149912415</v>
      </c>
      <c r="F95" s="1" t="s">
        <v>342</v>
      </c>
      <c r="G95" s="1">
        <v>61</v>
      </c>
      <c r="H95" s="1">
        <v>40</v>
      </c>
      <c r="I95" s="1">
        <v>1640</v>
      </c>
      <c r="J95" s="1">
        <v>2.6885245901639299</v>
      </c>
      <c r="K95" s="1">
        <v>0.99928184941790699</v>
      </c>
      <c r="L95" s="1">
        <v>0.59539901138669404</v>
      </c>
      <c r="M95" s="1">
        <v>82.738969219645796</v>
      </c>
    </row>
    <row r="96" spans="1:13" x14ac:dyDescent="0.25">
      <c r="A96" s="1" t="s">
        <v>27</v>
      </c>
      <c r="B96" s="1" t="s">
        <v>62</v>
      </c>
      <c r="C96" s="1">
        <v>6</v>
      </c>
      <c r="D96" s="1">
        <v>0.89153046062407104</v>
      </c>
      <c r="E96" s="1">
        <v>0.30270028902478802</v>
      </c>
      <c r="F96" s="1" t="s">
        <v>349</v>
      </c>
      <c r="G96" s="1">
        <v>117</v>
      </c>
      <c r="H96" s="1">
        <v>100</v>
      </c>
      <c r="I96" s="1">
        <v>3169</v>
      </c>
      <c r="J96" s="1">
        <v>1.6251282051282001</v>
      </c>
      <c r="K96" s="1">
        <v>1</v>
      </c>
      <c r="L96" s="1">
        <v>0.89934639061465005</v>
      </c>
      <c r="M96" s="1">
        <v>98.415612368346103</v>
      </c>
    </row>
    <row r="97" spans="1:13" x14ac:dyDescent="0.25">
      <c r="A97" s="1" t="s">
        <v>27</v>
      </c>
      <c r="B97" s="1" t="s">
        <v>232</v>
      </c>
      <c r="C97" s="1">
        <v>22</v>
      </c>
      <c r="D97" s="1">
        <v>3.2689450222882601</v>
      </c>
      <c r="E97" s="1">
        <v>0.99104866305821404</v>
      </c>
      <c r="F97" s="1" t="s">
        <v>350</v>
      </c>
      <c r="G97" s="1">
        <v>117</v>
      </c>
      <c r="H97" s="1">
        <v>853</v>
      </c>
      <c r="I97" s="1">
        <v>3169</v>
      </c>
      <c r="J97" s="1">
        <v>0.69857015460766902</v>
      </c>
      <c r="K97" s="1">
        <v>1</v>
      </c>
      <c r="L97" s="1">
        <v>0.99999999715272803</v>
      </c>
      <c r="M97" s="1">
        <v>100</v>
      </c>
    </row>
    <row r="98" spans="1:13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</row>
    <row r="99" spans="1:13" x14ac:dyDescent="0.25">
      <c r="A99" s="3" t="s">
        <v>148</v>
      </c>
      <c r="B99" s="1" t="s">
        <v>351</v>
      </c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</row>
    <row r="100" spans="1:13" x14ac:dyDescent="0.25">
      <c r="A100" s="1" t="s">
        <v>2</v>
      </c>
      <c r="B100" s="1" t="s">
        <v>3</v>
      </c>
      <c r="C100" s="1" t="s">
        <v>4</v>
      </c>
      <c r="D100" s="1" t="s">
        <v>5</v>
      </c>
      <c r="E100" s="1" t="s">
        <v>6</v>
      </c>
      <c r="F100" s="1" t="s">
        <v>7</v>
      </c>
      <c r="G100" s="1" t="s">
        <v>8</v>
      </c>
      <c r="H100" s="1" t="s">
        <v>9</v>
      </c>
      <c r="I100" s="1" t="s">
        <v>10</v>
      </c>
      <c r="J100" s="1" t="s">
        <v>11</v>
      </c>
      <c r="K100" s="1" t="s">
        <v>12</v>
      </c>
      <c r="L100" s="1" t="s">
        <v>13</v>
      </c>
      <c r="M100" s="1" t="s">
        <v>14</v>
      </c>
    </row>
    <row r="101" spans="1:13" x14ac:dyDescent="0.25">
      <c r="A101" s="1" t="s">
        <v>27</v>
      </c>
      <c r="B101" s="1" t="s">
        <v>352</v>
      </c>
      <c r="C101" s="1">
        <v>3</v>
      </c>
      <c r="D101" s="1">
        <v>0.44576523031203502</v>
      </c>
      <c r="E101" s="1">
        <v>0.17807334120808599</v>
      </c>
      <c r="F101" s="1" t="s">
        <v>353</v>
      </c>
      <c r="G101" s="1">
        <v>117</v>
      </c>
      <c r="H101" s="1">
        <v>21</v>
      </c>
      <c r="I101" s="1">
        <v>3169</v>
      </c>
      <c r="J101" s="1">
        <v>3.86935286935286</v>
      </c>
      <c r="K101" s="1">
        <v>0.99999999995047695</v>
      </c>
      <c r="L101" s="1">
        <v>0.75236511297978403</v>
      </c>
      <c r="M101" s="1">
        <v>89.507655295811702</v>
      </c>
    </row>
    <row r="102" spans="1:13" x14ac:dyDescent="0.25">
      <c r="A102" s="1" t="s">
        <v>27</v>
      </c>
      <c r="B102" s="1" t="s">
        <v>354</v>
      </c>
      <c r="C102" s="1">
        <v>3</v>
      </c>
      <c r="D102" s="1">
        <v>0.44576523031203502</v>
      </c>
      <c r="E102" s="1">
        <v>0.17807334120808599</v>
      </c>
      <c r="F102" s="1" t="s">
        <v>353</v>
      </c>
      <c r="G102" s="1">
        <v>117</v>
      </c>
      <c r="H102" s="1">
        <v>21</v>
      </c>
      <c r="I102" s="1">
        <v>3169</v>
      </c>
      <c r="J102" s="1">
        <v>3.86935286935286</v>
      </c>
      <c r="K102" s="1">
        <v>0.99999999995047695</v>
      </c>
      <c r="L102" s="1">
        <v>0.75236511297978403</v>
      </c>
      <c r="M102" s="1">
        <v>89.507655295811702</v>
      </c>
    </row>
    <row r="103" spans="1:13" x14ac:dyDescent="0.25">
      <c r="A103" s="1" t="s">
        <v>27</v>
      </c>
      <c r="B103" s="1" t="s">
        <v>355</v>
      </c>
      <c r="C103" s="1">
        <v>3</v>
      </c>
      <c r="D103" s="1">
        <v>0.44576523031203502</v>
      </c>
      <c r="E103" s="1">
        <v>0.31473505267200103</v>
      </c>
      <c r="F103" s="1" t="s">
        <v>353</v>
      </c>
      <c r="G103" s="1">
        <v>117</v>
      </c>
      <c r="H103" s="1">
        <v>31</v>
      </c>
      <c r="I103" s="1">
        <v>3169</v>
      </c>
      <c r="J103" s="1">
        <v>2.6211745244003302</v>
      </c>
      <c r="K103" s="1">
        <v>1</v>
      </c>
      <c r="L103" s="1">
        <v>0.89838822684506003</v>
      </c>
      <c r="M103" s="1">
        <v>98.703011093164605</v>
      </c>
    </row>
    <row r="104" spans="1:13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</row>
    <row r="105" spans="1:13" x14ac:dyDescent="0.25">
      <c r="A105" s="3" t="s">
        <v>156</v>
      </c>
      <c r="B105" s="1" t="s">
        <v>356</v>
      </c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</row>
    <row r="106" spans="1:13" x14ac:dyDescent="0.25">
      <c r="A106" s="1" t="s">
        <v>2</v>
      </c>
      <c r="B106" s="1" t="s">
        <v>3</v>
      </c>
      <c r="C106" s="1" t="s">
        <v>4</v>
      </c>
      <c r="D106" s="1" t="s">
        <v>5</v>
      </c>
      <c r="E106" s="1" t="s">
        <v>6</v>
      </c>
      <c r="F106" s="1" t="s">
        <v>7</v>
      </c>
      <c r="G106" s="1" t="s">
        <v>8</v>
      </c>
      <c r="H106" s="1" t="s">
        <v>9</v>
      </c>
      <c r="I106" s="1" t="s">
        <v>10</v>
      </c>
      <c r="J106" s="1" t="s">
        <v>11</v>
      </c>
      <c r="K106" s="1" t="s">
        <v>12</v>
      </c>
      <c r="L106" s="1" t="s">
        <v>13</v>
      </c>
      <c r="M106" s="1" t="s">
        <v>14</v>
      </c>
    </row>
    <row r="107" spans="1:13" x14ac:dyDescent="0.25">
      <c r="A107" s="1" t="s">
        <v>66</v>
      </c>
      <c r="B107" s="1" t="s">
        <v>357</v>
      </c>
      <c r="C107" s="1">
        <v>3</v>
      </c>
      <c r="D107" s="1">
        <v>0.44576523031203502</v>
      </c>
      <c r="E107" s="1">
        <v>0.17761985593365601</v>
      </c>
      <c r="F107" s="1" t="s">
        <v>358</v>
      </c>
      <c r="G107" s="1">
        <v>61</v>
      </c>
      <c r="H107" s="1">
        <v>21</v>
      </c>
      <c r="I107" s="1">
        <v>1640</v>
      </c>
      <c r="J107" s="1">
        <v>3.8407494145198999</v>
      </c>
      <c r="K107" s="1">
        <v>0.99927941238945905</v>
      </c>
      <c r="L107" s="1">
        <v>0.64428833045316503</v>
      </c>
      <c r="M107" s="1">
        <v>82.724772490704893</v>
      </c>
    </row>
    <row r="108" spans="1:13" x14ac:dyDescent="0.25">
      <c r="A108" s="1" t="s">
        <v>15</v>
      </c>
      <c r="B108" s="1" t="s">
        <v>359</v>
      </c>
      <c r="C108" s="1">
        <v>3</v>
      </c>
      <c r="D108" s="1">
        <v>0.44576523031203502</v>
      </c>
      <c r="E108" s="1">
        <v>0.21573280549740501</v>
      </c>
      <c r="F108" s="1" t="s">
        <v>358</v>
      </c>
      <c r="G108" s="1">
        <v>63</v>
      </c>
      <c r="H108" s="1">
        <v>28</v>
      </c>
      <c r="I108" s="1">
        <v>1993</v>
      </c>
      <c r="J108" s="1">
        <v>3.3894557823129201</v>
      </c>
      <c r="K108" s="1">
        <v>0.99984125291231596</v>
      </c>
      <c r="L108" s="1">
        <v>0.88775256084854104</v>
      </c>
      <c r="M108" s="1">
        <v>88.552904832075896</v>
      </c>
    </row>
    <row r="109" spans="1:13" x14ac:dyDescent="0.25">
      <c r="A109" s="1" t="s">
        <v>24</v>
      </c>
      <c r="B109" s="1" t="s">
        <v>360</v>
      </c>
      <c r="C109" s="1">
        <v>3</v>
      </c>
      <c r="D109" s="1">
        <v>0.44576523031203502</v>
      </c>
      <c r="E109" s="1">
        <v>0.32331805163744498</v>
      </c>
      <c r="F109" s="1" t="s">
        <v>358</v>
      </c>
      <c r="G109" s="1">
        <v>249</v>
      </c>
      <c r="H109" s="1">
        <v>28</v>
      </c>
      <c r="I109" s="1">
        <v>5998</v>
      </c>
      <c r="J109" s="1">
        <v>2.5808950086058502</v>
      </c>
      <c r="K109" s="1">
        <v>1</v>
      </c>
      <c r="L109" s="1">
        <v>0.97064970216385305</v>
      </c>
      <c r="M109" s="1">
        <v>99.3970416577923</v>
      </c>
    </row>
    <row r="110" spans="1:13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</row>
    <row r="111" spans="1:13" x14ac:dyDescent="0.25">
      <c r="A111" s="3" t="s">
        <v>163</v>
      </c>
      <c r="B111" s="1" t="s">
        <v>361</v>
      </c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</row>
    <row r="112" spans="1:13" x14ac:dyDescent="0.25">
      <c r="A112" s="1" t="s">
        <v>2</v>
      </c>
      <c r="B112" s="1" t="s">
        <v>3</v>
      </c>
      <c r="C112" s="1" t="s">
        <v>4</v>
      </c>
      <c r="D112" s="1" t="s">
        <v>5</v>
      </c>
      <c r="E112" s="1" t="s">
        <v>6</v>
      </c>
      <c r="F112" s="1" t="s">
        <v>7</v>
      </c>
      <c r="G112" s="1" t="s">
        <v>8</v>
      </c>
      <c r="H112" s="1" t="s">
        <v>9</v>
      </c>
      <c r="I112" s="1" t="s">
        <v>10</v>
      </c>
      <c r="J112" s="1" t="s">
        <v>11</v>
      </c>
      <c r="K112" s="1" t="s">
        <v>12</v>
      </c>
      <c r="L112" s="1" t="s">
        <v>13</v>
      </c>
      <c r="M112" s="1" t="s">
        <v>14</v>
      </c>
    </row>
    <row r="113" spans="1:13" x14ac:dyDescent="0.25">
      <c r="A113" s="1" t="s">
        <v>24</v>
      </c>
      <c r="B113" s="1" t="s">
        <v>362</v>
      </c>
      <c r="C113" s="1">
        <v>3</v>
      </c>
      <c r="D113" s="1">
        <v>0.44576523031203502</v>
      </c>
      <c r="E113" s="1">
        <v>0.12563931472745299</v>
      </c>
      <c r="F113" s="1" t="s">
        <v>363</v>
      </c>
      <c r="G113" s="1">
        <v>249</v>
      </c>
      <c r="H113" s="1">
        <v>15</v>
      </c>
      <c r="I113" s="1">
        <v>5998</v>
      </c>
      <c r="J113" s="1">
        <v>4.8176706827309204</v>
      </c>
      <c r="K113" s="1">
        <v>0.999999999999999</v>
      </c>
      <c r="L113" s="1">
        <v>0.78333930779796801</v>
      </c>
      <c r="M113" s="1">
        <v>82.744785999801906</v>
      </c>
    </row>
    <row r="114" spans="1:13" x14ac:dyDescent="0.25">
      <c r="A114" s="1" t="s">
        <v>24</v>
      </c>
      <c r="B114" s="1" t="s">
        <v>364</v>
      </c>
      <c r="C114" s="1">
        <v>3</v>
      </c>
      <c r="D114" s="1">
        <v>0.44576523031203502</v>
      </c>
      <c r="E114" s="1">
        <v>0.154364138091656</v>
      </c>
      <c r="F114" s="1" t="s">
        <v>363</v>
      </c>
      <c r="G114" s="1">
        <v>249</v>
      </c>
      <c r="H114" s="1">
        <v>17</v>
      </c>
      <c r="I114" s="1">
        <v>5998</v>
      </c>
      <c r="J114" s="1">
        <v>4.2508858965272802</v>
      </c>
      <c r="K114" s="1">
        <v>1</v>
      </c>
      <c r="L114" s="1">
        <v>0.82746311547892504</v>
      </c>
      <c r="M114" s="1">
        <v>88.855309411205695</v>
      </c>
    </row>
    <row r="115" spans="1:13" x14ac:dyDescent="0.25">
      <c r="A115" s="1" t="s">
        <v>21</v>
      </c>
      <c r="B115" s="1" t="s">
        <v>365</v>
      </c>
      <c r="C115" s="1">
        <v>11</v>
      </c>
      <c r="D115" s="1">
        <v>1.6344725111441301</v>
      </c>
      <c r="E115" s="1">
        <v>0.15932586296784401</v>
      </c>
      <c r="F115" s="1" t="s">
        <v>366</v>
      </c>
      <c r="G115" s="1">
        <v>22</v>
      </c>
      <c r="H115" s="1">
        <v>302</v>
      </c>
      <c r="I115" s="1">
        <v>863</v>
      </c>
      <c r="J115" s="1">
        <v>1.42880794701986</v>
      </c>
      <c r="K115" s="1">
        <v>0.64700697785933703</v>
      </c>
      <c r="L115" s="1">
        <v>0.22920031213220099</v>
      </c>
      <c r="M115" s="1">
        <v>56.420960627113097</v>
      </c>
    </row>
    <row r="116" spans="1:13" x14ac:dyDescent="0.25">
      <c r="A116" s="1" t="s">
        <v>21</v>
      </c>
      <c r="B116" s="1" t="s">
        <v>367</v>
      </c>
      <c r="C116" s="1">
        <v>11</v>
      </c>
      <c r="D116" s="1">
        <v>1.6344725111441301</v>
      </c>
      <c r="E116" s="1">
        <v>0.17379776117736101</v>
      </c>
      <c r="F116" s="1" t="s">
        <v>366</v>
      </c>
      <c r="G116" s="1">
        <v>22</v>
      </c>
      <c r="H116" s="1">
        <v>307</v>
      </c>
      <c r="I116" s="1">
        <v>863</v>
      </c>
      <c r="J116" s="1">
        <v>1.40553745928338</v>
      </c>
      <c r="K116" s="1">
        <v>0.68193329862372698</v>
      </c>
      <c r="L116" s="1">
        <v>0.20475006738582399</v>
      </c>
      <c r="M116" s="1">
        <v>59.8961697223179</v>
      </c>
    </row>
    <row r="117" spans="1:13" x14ac:dyDescent="0.25">
      <c r="A117" s="1" t="s">
        <v>24</v>
      </c>
      <c r="B117" s="1" t="s">
        <v>368</v>
      </c>
      <c r="C117" s="1">
        <v>3</v>
      </c>
      <c r="D117" s="1">
        <v>0.44576523031203502</v>
      </c>
      <c r="E117" s="1">
        <v>0.276833081883124</v>
      </c>
      <c r="F117" s="1" t="s">
        <v>363</v>
      </c>
      <c r="G117" s="1">
        <v>249</v>
      </c>
      <c r="H117" s="1">
        <v>25</v>
      </c>
      <c r="I117" s="1">
        <v>5998</v>
      </c>
      <c r="J117" s="1">
        <v>2.8906024096385501</v>
      </c>
      <c r="K117" s="1">
        <v>1</v>
      </c>
      <c r="L117" s="1">
        <v>0.951819088636357</v>
      </c>
      <c r="M117" s="1">
        <v>98.561560616585098</v>
      </c>
    </row>
    <row r="118" spans="1:13" x14ac:dyDescent="0.25">
      <c r="A118" s="1" t="s">
        <v>66</v>
      </c>
      <c r="B118" s="1" t="s">
        <v>135</v>
      </c>
      <c r="C118" s="1">
        <v>8</v>
      </c>
      <c r="D118" s="1">
        <v>1.18870728083209</v>
      </c>
      <c r="E118" s="1">
        <v>0.35550645937078901</v>
      </c>
      <c r="F118" s="1" t="s">
        <v>369</v>
      </c>
      <c r="G118" s="1">
        <v>61</v>
      </c>
      <c r="H118" s="1">
        <v>158</v>
      </c>
      <c r="I118" s="1">
        <v>1640</v>
      </c>
      <c r="J118" s="1">
        <v>1.3612782735007201</v>
      </c>
      <c r="K118" s="1">
        <v>0.99999991268536204</v>
      </c>
      <c r="L118" s="1">
        <v>0.83568532983284305</v>
      </c>
      <c r="M118" s="1">
        <v>98.0638286838944</v>
      </c>
    </row>
    <row r="119" spans="1:13" x14ac:dyDescent="0.25">
      <c r="A119" s="1" t="s">
        <v>35</v>
      </c>
      <c r="B119" s="1" t="s">
        <v>370</v>
      </c>
      <c r="C119" s="1">
        <v>3</v>
      </c>
      <c r="D119" s="1">
        <v>0.44576523031203502</v>
      </c>
      <c r="E119" s="1">
        <v>0.38472795464766801</v>
      </c>
      <c r="F119" s="1" t="s">
        <v>363</v>
      </c>
      <c r="G119" s="1">
        <v>72</v>
      </c>
      <c r="H119" s="1">
        <v>42</v>
      </c>
      <c r="I119" s="1">
        <v>2251</v>
      </c>
      <c r="J119" s="1">
        <v>2.23313492063492</v>
      </c>
      <c r="K119" s="1">
        <v>1</v>
      </c>
      <c r="L119" s="1">
        <v>0.99998981588385305</v>
      </c>
      <c r="M119" s="1">
        <v>99.680101952308306</v>
      </c>
    </row>
    <row r="120" spans="1:13" x14ac:dyDescent="0.25">
      <c r="A120" s="1" t="s">
        <v>66</v>
      </c>
      <c r="B120" s="1" t="s">
        <v>371</v>
      </c>
      <c r="C120" s="1">
        <v>5</v>
      </c>
      <c r="D120" s="1">
        <v>0.74294205052005902</v>
      </c>
      <c r="E120" s="1">
        <v>0.42931092663297399</v>
      </c>
      <c r="F120" s="1" t="s">
        <v>372</v>
      </c>
      <c r="G120" s="1">
        <v>61</v>
      </c>
      <c r="H120" s="1">
        <v>91</v>
      </c>
      <c r="I120" s="1">
        <v>1640</v>
      </c>
      <c r="J120" s="1">
        <v>1.47721131327688</v>
      </c>
      <c r="K120" s="1">
        <v>0.99999999902997305</v>
      </c>
      <c r="L120" s="1">
        <v>0.87448999045675702</v>
      </c>
      <c r="M120" s="1">
        <v>99.350358679352993</v>
      </c>
    </row>
    <row r="121" spans="1:13" x14ac:dyDescent="0.25">
      <c r="A121" s="1" t="s">
        <v>66</v>
      </c>
      <c r="B121" s="1" t="s">
        <v>133</v>
      </c>
      <c r="C121" s="1">
        <v>6</v>
      </c>
      <c r="D121" s="1">
        <v>0.89153046062407104</v>
      </c>
      <c r="E121" s="1">
        <v>0.55198852009305999</v>
      </c>
      <c r="F121" s="1" t="s">
        <v>373</v>
      </c>
      <c r="G121" s="1">
        <v>61</v>
      </c>
      <c r="H121" s="1">
        <v>134</v>
      </c>
      <c r="I121" s="1">
        <v>1640</v>
      </c>
      <c r="J121" s="1">
        <v>1.20381698067041</v>
      </c>
      <c r="K121" s="1">
        <v>0.99999999999987399</v>
      </c>
      <c r="L121" s="1">
        <v>0.93284729991549298</v>
      </c>
      <c r="M121" s="1">
        <v>99.926061466113097</v>
      </c>
    </row>
    <row r="122" spans="1:13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</row>
    <row r="123" spans="1:13" x14ac:dyDescent="0.25">
      <c r="A123" s="3" t="s">
        <v>168</v>
      </c>
      <c r="B123" s="1" t="s">
        <v>374</v>
      </c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</row>
    <row r="124" spans="1:13" x14ac:dyDescent="0.25">
      <c r="A124" s="1" t="s">
        <v>2</v>
      </c>
      <c r="B124" s="1" t="s">
        <v>3</v>
      </c>
      <c r="C124" s="1" t="s">
        <v>4</v>
      </c>
      <c r="D124" s="1" t="s">
        <v>5</v>
      </c>
      <c r="E124" s="1" t="s">
        <v>6</v>
      </c>
      <c r="F124" s="1" t="s">
        <v>7</v>
      </c>
      <c r="G124" s="1" t="s">
        <v>8</v>
      </c>
      <c r="H124" s="1" t="s">
        <v>9</v>
      </c>
      <c r="I124" s="1" t="s">
        <v>10</v>
      </c>
      <c r="J124" s="1" t="s">
        <v>11</v>
      </c>
      <c r="K124" s="1" t="s">
        <v>12</v>
      </c>
      <c r="L124" s="1" t="s">
        <v>13</v>
      </c>
      <c r="M124" s="1" t="s">
        <v>14</v>
      </c>
    </row>
    <row r="125" spans="1:13" x14ac:dyDescent="0.25">
      <c r="A125" s="1" t="s">
        <v>35</v>
      </c>
      <c r="B125" s="1" t="s">
        <v>375</v>
      </c>
      <c r="C125" s="1">
        <v>3</v>
      </c>
      <c r="D125" s="1">
        <v>0.44576523031203502</v>
      </c>
      <c r="E125" s="1">
        <v>0.12950038673515099</v>
      </c>
      <c r="F125" s="1" t="s">
        <v>376</v>
      </c>
      <c r="G125" s="1">
        <v>72</v>
      </c>
      <c r="H125" s="1">
        <v>20</v>
      </c>
      <c r="I125" s="1">
        <v>2251</v>
      </c>
      <c r="J125" s="1">
        <v>4.6895833333333297</v>
      </c>
      <c r="K125" s="1">
        <v>0.999999997200124</v>
      </c>
      <c r="L125" s="1">
        <v>0.99859056114828404</v>
      </c>
      <c r="M125" s="1">
        <v>80.610734323012295</v>
      </c>
    </row>
    <row r="126" spans="1:13" x14ac:dyDescent="0.25">
      <c r="A126" s="1" t="s">
        <v>35</v>
      </c>
      <c r="B126" s="1" t="s">
        <v>377</v>
      </c>
      <c r="C126" s="1">
        <v>3</v>
      </c>
      <c r="D126" s="1">
        <v>0.44576523031203502</v>
      </c>
      <c r="E126" s="1">
        <v>0.18533296015832601</v>
      </c>
      <c r="F126" s="1" t="s">
        <v>376</v>
      </c>
      <c r="G126" s="1">
        <v>72</v>
      </c>
      <c r="H126" s="1">
        <v>25</v>
      </c>
      <c r="I126" s="1">
        <v>2251</v>
      </c>
      <c r="J126" s="1">
        <v>3.7516666666666598</v>
      </c>
      <c r="K126" s="1">
        <v>0.99999999999977096</v>
      </c>
      <c r="L126" s="1">
        <v>0.99930849523753096</v>
      </c>
      <c r="M126" s="1">
        <v>91.147998312753003</v>
      </c>
    </row>
    <row r="127" spans="1:13" x14ac:dyDescent="0.25">
      <c r="A127" s="1" t="s">
        <v>35</v>
      </c>
      <c r="B127" s="1" t="s">
        <v>378</v>
      </c>
      <c r="C127" s="1">
        <v>4</v>
      </c>
      <c r="D127" s="1">
        <v>0.59435364041604699</v>
      </c>
      <c r="E127" s="1">
        <v>0.88691267964504705</v>
      </c>
      <c r="F127" s="1" t="s">
        <v>379</v>
      </c>
      <c r="G127" s="1">
        <v>72</v>
      </c>
      <c r="H127" s="1">
        <v>158</v>
      </c>
      <c r="I127" s="1">
        <v>2251</v>
      </c>
      <c r="J127" s="1">
        <v>0.79149085794655405</v>
      </c>
      <c r="K127" s="1">
        <v>1</v>
      </c>
      <c r="L127" s="1">
        <v>1</v>
      </c>
      <c r="M127" s="1">
        <v>99.999999999363993</v>
      </c>
    </row>
    <row r="128" spans="1:13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</row>
    <row r="129" spans="1:13" x14ac:dyDescent="0.25">
      <c r="A129" s="3" t="s">
        <v>175</v>
      </c>
      <c r="B129" s="1" t="s">
        <v>380</v>
      </c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</row>
    <row r="130" spans="1:13" x14ac:dyDescent="0.25">
      <c r="A130" s="1" t="s">
        <v>2</v>
      </c>
      <c r="B130" s="1" t="s">
        <v>3</v>
      </c>
      <c r="C130" s="1" t="s">
        <v>4</v>
      </c>
      <c r="D130" s="1" t="s">
        <v>5</v>
      </c>
      <c r="E130" s="1" t="s">
        <v>6</v>
      </c>
      <c r="F130" s="1" t="s">
        <v>7</v>
      </c>
      <c r="G130" s="1" t="s">
        <v>8</v>
      </c>
      <c r="H130" s="1" t="s">
        <v>9</v>
      </c>
      <c r="I130" s="1" t="s">
        <v>10</v>
      </c>
      <c r="J130" s="1" t="s">
        <v>11</v>
      </c>
      <c r="K130" s="1" t="s">
        <v>12</v>
      </c>
      <c r="L130" s="1" t="s">
        <v>13</v>
      </c>
      <c r="M130" s="1" t="s">
        <v>14</v>
      </c>
    </row>
    <row r="131" spans="1:13" x14ac:dyDescent="0.25">
      <c r="A131" s="1" t="s">
        <v>27</v>
      </c>
      <c r="B131" s="1" t="s">
        <v>201</v>
      </c>
      <c r="C131" s="1">
        <v>4</v>
      </c>
      <c r="D131" s="1">
        <v>0.59435364041604699</v>
      </c>
      <c r="E131" s="1">
        <v>0.28624105980458803</v>
      </c>
      <c r="F131" s="1" t="s">
        <v>381</v>
      </c>
      <c r="G131" s="1">
        <v>117</v>
      </c>
      <c r="H131" s="1">
        <v>51</v>
      </c>
      <c r="I131" s="1">
        <v>3169</v>
      </c>
      <c r="J131" s="1">
        <v>2.1243505949388299</v>
      </c>
      <c r="K131" s="1">
        <v>1</v>
      </c>
      <c r="L131" s="1">
        <v>0.89635674371787999</v>
      </c>
      <c r="M131" s="1">
        <v>97.928210899997694</v>
      </c>
    </row>
    <row r="132" spans="1:13" x14ac:dyDescent="0.25">
      <c r="A132" s="1" t="s">
        <v>35</v>
      </c>
      <c r="B132" s="1" t="s">
        <v>198</v>
      </c>
      <c r="C132" s="1">
        <v>8</v>
      </c>
      <c r="D132" s="1">
        <v>1.18870728083209</v>
      </c>
      <c r="E132" s="1">
        <v>0.33867600010571203</v>
      </c>
      <c r="F132" s="1" t="s">
        <v>382</v>
      </c>
      <c r="G132" s="1">
        <v>72</v>
      </c>
      <c r="H132" s="1">
        <v>180</v>
      </c>
      <c r="I132" s="1">
        <v>2251</v>
      </c>
      <c r="J132" s="1">
        <v>1.3895061728395</v>
      </c>
      <c r="K132" s="1">
        <v>1</v>
      </c>
      <c r="L132" s="1">
        <v>0.99999206100257998</v>
      </c>
      <c r="M132" s="1">
        <v>99.248729654821702</v>
      </c>
    </row>
    <row r="133" spans="1:13" x14ac:dyDescent="0.25">
      <c r="A133" s="1" t="s">
        <v>35</v>
      </c>
      <c r="B133" s="1" t="s">
        <v>191</v>
      </c>
      <c r="C133" s="1">
        <v>6</v>
      </c>
      <c r="D133" s="1">
        <v>0.89153046062407104</v>
      </c>
      <c r="E133" s="1">
        <v>0.4299999534242</v>
      </c>
      <c r="F133" s="1" t="s">
        <v>383</v>
      </c>
      <c r="G133" s="1">
        <v>72</v>
      </c>
      <c r="H133" s="1">
        <v>136</v>
      </c>
      <c r="I133" s="1">
        <v>2251</v>
      </c>
      <c r="J133" s="1">
        <v>1.3792892156862699</v>
      </c>
      <c r="K133" s="1">
        <v>1</v>
      </c>
      <c r="L133" s="1">
        <v>0.99998883785160098</v>
      </c>
      <c r="M133" s="1">
        <v>99.870460760085393</v>
      </c>
    </row>
    <row r="134" spans="1:13" x14ac:dyDescent="0.25">
      <c r="A134" s="1" t="s">
        <v>35</v>
      </c>
      <c r="B134" s="1" t="s">
        <v>193</v>
      </c>
      <c r="C134" s="1">
        <v>6</v>
      </c>
      <c r="D134" s="1">
        <v>0.89153046062407104</v>
      </c>
      <c r="E134" s="1">
        <v>0.4299999534242</v>
      </c>
      <c r="F134" s="1" t="s">
        <v>383</v>
      </c>
      <c r="G134" s="1">
        <v>72</v>
      </c>
      <c r="H134" s="1">
        <v>136</v>
      </c>
      <c r="I134" s="1">
        <v>2251</v>
      </c>
      <c r="J134" s="1">
        <v>1.3792892156862699</v>
      </c>
      <c r="K134" s="1">
        <v>1</v>
      </c>
      <c r="L134" s="1">
        <v>0.99998883785160098</v>
      </c>
      <c r="M134" s="1">
        <v>99.870460760085393</v>
      </c>
    </row>
    <row r="135" spans="1:13" x14ac:dyDescent="0.25">
      <c r="A135" s="1" t="s">
        <v>27</v>
      </c>
      <c r="B135" s="1" t="s">
        <v>194</v>
      </c>
      <c r="C135" s="1">
        <v>5</v>
      </c>
      <c r="D135" s="1">
        <v>0.74294205052005902</v>
      </c>
      <c r="E135" s="1">
        <v>0.461890385662861</v>
      </c>
      <c r="F135" s="1" t="s">
        <v>384</v>
      </c>
      <c r="G135" s="1">
        <v>117</v>
      </c>
      <c r="H135" s="1">
        <v>95</v>
      </c>
      <c r="I135" s="1">
        <v>3169</v>
      </c>
      <c r="J135" s="1">
        <v>1.4255510571300001</v>
      </c>
      <c r="K135" s="1">
        <v>1</v>
      </c>
      <c r="L135" s="1">
        <v>0.96690296160215705</v>
      </c>
      <c r="M135" s="1">
        <v>99.919473789944405</v>
      </c>
    </row>
    <row r="136" spans="1:13" x14ac:dyDescent="0.25">
      <c r="A136" s="1" t="s">
        <v>66</v>
      </c>
      <c r="B136" s="1" t="s">
        <v>385</v>
      </c>
      <c r="C136" s="1">
        <v>4</v>
      </c>
      <c r="D136" s="1">
        <v>0.59435364041604699</v>
      </c>
      <c r="E136" s="1">
        <v>0.61169115502858595</v>
      </c>
      <c r="F136" s="1" t="s">
        <v>386</v>
      </c>
      <c r="G136" s="1">
        <v>61</v>
      </c>
      <c r="H136" s="1">
        <v>85</v>
      </c>
      <c r="I136" s="1">
        <v>1640</v>
      </c>
      <c r="J136" s="1">
        <v>1.2651880424300801</v>
      </c>
      <c r="K136" s="1">
        <v>0.999999999999999</v>
      </c>
      <c r="L136" s="1">
        <v>0.93227713162329595</v>
      </c>
      <c r="M136" s="1">
        <v>99.979528071161596</v>
      </c>
    </row>
    <row r="137" spans="1:13" x14ac:dyDescent="0.25">
      <c r="A137" s="1" t="s">
        <v>27</v>
      </c>
      <c r="B137" s="1" t="s">
        <v>203</v>
      </c>
      <c r="C137" s="1">
        <v>5</v>
      </c>
      <c r="D137" s="1">
        <v>0.74294205052005902</v>
      </c>
      <c r="E137" s="1">
        <v>0.817503849879054</v>
      </c>
      <c r="F137" s="1" t="s">
        <v>384</v>
      </c>
      <c r="G137" s="1">
        <v>117</v>
      </c>
      <c r="H137" s="1">
        <v>152</v>
      </c>
      <c r="I137" s="1">
        <v>3169</v>
      </c>
      <c r="J137" s="1">
        <v>0.89096941070625202</v>
      </c>
      <c r="K137" s="1">
        <v>1</v>
      </c>
      <c r="L137" s="1">
        <v>0.99973425326181697</v>
      </c>
      <c r="M137" s="1">
        <v>99.999999678668701</v>
      </c>
    </row>
    <row r="138" spans="1:13" x14ac:dyDescent="0.25">
      <c r="A138" s="1" t="s">
        <v>66</v>
      </c>
      <c r="B138" s="1" t="s">
        <v>387</v>
      </c>
      <c r="C138" s="1">
        <v>3</v>
      </c>
      <c r="D138" s="1">
        <v>0.44576523031203502</v>
      </c>
      <c r="E138" s="1">
        <v>0.92859103914820795</v>
      </c>
      <c r="F138" s="1" t="s">
        <v>388</v>
      </c>
      <c r="G138" s="1">
        <v>61</v>
      </c>
      <c r="H138" s="1">
        <v>113</v>
      </c>
      <c r="I138" s="1">
        <v>1640</v>
      </c>
      <c r="J138" s="1">
        <v>0.71376759030900905</v>
      </c>
      <c r="K138" s="1">
        <v>1</v>
      </c>
      <c r="L138" s="1">
        <v>0.99906538624001495</v>
      </c>
      <c r="M138" s="1">
        <v>99.999999994898801</v>
      </c>
    </row>
    <row r="139" spans="1:13" x14ac:dyDescent="0.25">
      <c r="A139" s="1" t="s">
        <v>27</v>
      </c>
      <c r="B139" s="1" t="s">
        <v>204</v>
      </c>
      <c r="C139" s="1">
        <v>9</v>
      </c>
      <c r="D139" s="1">
        <v>1.3372956909361</v>
      </c>
      <c r="E139" s="1">
        <v>0.94574780389162805</v>
      </c>
      <c r="F139" s="1" t="s">
        <v>389</v>
      </c>
      <c r="G139" s="1">
        <v>117</v>
      </c>
      <c r="H139" s="1">
        <v>343</v>
      </c>
      <c r="I139" s="1">
        <v>3169</v>
      </c>
      <c r="J139" s="1">
        <v>0.71069746579950599</v>
      </c>
      <c r="K139" s="1">
        <v>1</v>
      </c>
      <c r="L139" s="1">
        <v>0.999997870318445</v>
      </c>
      <c r="M139" s="1">
        <v>99.999999999999702</v>
      </c>
    </row>
    <row r="140" spans="1:13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</row>
    <row r="141" spans="1:13" x14ac:dyDescent="0.25">
      <c r="A141" s="3" t="s">
        <v>189</v>
      </c>
      <c r="B141" s="1" t="s">
        <v>390</v>
      </c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</row>
    <row r="142" spans="1:13" x14ac:dyDescent="0.25">
      <c r="A142" s="1" t="s">
        <v>2</v>
      </c>
      <c r="B142" s="1" t="s">
        <v>3</v>
      </c>
      <c r="C142" s="1" t="s">
        <v>4</v>
      </c>
      <c r="D142" s="1" t="s">
        <v>5</v>
      </c>
      <c r="E142" s="1" t="s">
        <v>6</v>
      </c>
      <c r="F142" s="1" t="s">
        <v>7</v>
      </c>
      <c r="G142" s="1" t="s">
        <v>8</v>
      </c>
      <c r="H142" s="1" t="s">
        <v>9</v>
      </c>
      <c r="I142" s="1" t="s">
        <v>10</v>
      </c>
      <c r="J142" s="1" t="s">
        <v>11</v>
      </c>
      <c r="K142" s="1" t="s">
        <v>12</v>
      </c>
      <c r="L142" s="1" t="s">
        <v>13</v>
      </c>
      <c r="M142" s="1" t="s">
        <v>14</v>
      </c>
    </row>
    <row r="143" spans="1:13" x14ac:dyDescent="0.25">
      <c r="A143" s="1" t="s">
        <v>15</v>
      </c>
      <c r="B143" s="1" t="s">
        <v>160</v>
      </c>
      <c r="C143" s="1">
        <v>3</v>
      </c>
      <c r="D143" s="1">
        <v>0.44576523031203502</v>
      </c>
      <c r="E143" s="1">
        <v>0.69430658947975599</v>
      </c>
      <c r="F143" s="1" t="s">
        <v>391</v>
      </c>
      <c r="G143" s="1">
        <v>63</v>
      </c>
      <c r="H143" s="1">
        <v>76</v>
      </c>
      <c r="I143" s="1">
        <v>1993</v>
      </c>
      <c r="J143" s="1">
        <v>1.2487468671679101</v>
      </c>
      <c r="K143" s="1">
        <v>1</v>
      </c>
      <c r="L143" s="1">
        <v>0.99918395057435205</v>
      </c>
      <c r="M143" s="1">
        <v>99.997434793371994</v>
      </c>
    </row>
    <row r="144" spans="1:13" x14ac:dyDescent="0.25">
      <c r="A144" s="1" t="s">
        <v>24</v>
      </c>
      <c r="B144" s="1" t="s">
        <v>158</v>
      </c>
      <c r="C144" s="1">
        <v>3</v>
      </c>
      <c r="D144" s="1">
        <v>0.44576523031203502</v>
      </c>
      <c r="E144" s="1">
        <v>0.75721860021638299</v>
      </c>
      <c r="F144" s="1" t="s">
        <v>391</v>
      </c>
      <c r="G144" s="1">
        <v>249</v>
      </c>
      <c r="H144" s="1">
        <v>65</v>
      </c>
      <c r="I144" s="1">
        <v>5998</v>
      </c>
      <c r="J144" s="1">
        <v>1.1117701575532899</v>
      </c>
      <c r="K144" s="1">
        <v>1</v>
      </c>
      <c r="L144" s="1">
        <v>0.99999074340680105</v>
      </c>
      <c r="M144" s="1">
        <v>99.999999099519798</v>
      </c>
    </row>
    <row r="145" spans="1:13" x14ac:dyDescent="0.25">
      <c r="A145" s="1" t="s">
        <v>24</v>
      </c>
      <c r="B145" s="1" t="s">
        <v>162</v>
      </c>
      <c r="C145" s="1">
        <v>3</v>
      </c>
      <c r="D145" s="1">
        <v>0.44576523031203502</v>
      </c>
      <c r="E145" s="1">
        <v>0.82903961844520702</v>
      </c>
      <c r="F145" s="1" t="s">
        <v>391</v>
      </c>
      <c r="G145" s="1">
        <v>249</v>
      </c>
      <c r="H145" s="1">
        <v>76</v>
      </c>
      <c r="I145" s="1">
        <v>5998</v>
      </c>
      <c r="J145" s="1">
        <v>0.95085605580215604</v>
      </c>
      <c r="K145" s="1">
        <v>1</v>
      </c>
      <c r="L145" s="1">
        <v>0.99999877317447095</v>
      </c>
      <c r="M145" s="1">
        <v>99.999999990856693</v>
      </c>
    </row>
    <row r="146" spans="1:13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</row>
    <row r="147" spans="1:13" x14ac:dyDescent="0.25">
      <c r="A147" s="3" t="s">
        <v>206</v>
      </c>
      <c r="B147" s="1" t="s">
        <v>392</v>
      </c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</row>
    <row r="148" spans="1:13" x14ac:dyDescent="0.25">
      <c r="A148" s="1" t="s">
        <v>2</v>
      </c>
      <c r="B148" s="1" t="s">
        <v>3</v>
      </c>
      <c r="C148" s="1" t="s">
        <v>4</v>
      </c>
      <c r="D148" s="1" t="s">
        <v>5</v>
      </c>
      <c r="E148" s="1" t="s">
        <v>6</v>
      </c>
      <c r="F148" s="1" t="s">
        <v>7</v>
      </c>
      <c r="G148" s="1" t="s">
        <v>8</v>
      </c>
      <c r="H148" s="1" t="s">
        <v>9</v>
      </c>
      <c r="I148" s="1" t="s">
        <v>10</v>
      </c>
      <c r="J148" s="1" t="s">
        <v>11</v>
      </c>
      <c r="K148" s="1" t="s">
        <v>12</v>
      </c>
      <c r="L148" s="1" t="s">
        <v>13</v>
      </c>
      <c r="M148" s="1" t="s">
        <v>14</v>
      </c>
    </row>
    <row r="149" spans="1:13" x14ac:dyDescent="0.25">
      <c r="A149" s="1" t="s">
        <v>66</v>
      </c>
      <c r="B149" s="1" t="s">
        <v>393</v>
      </c>
      <c r="C149" s="1">
        <v>4</v>
      </c>
      <c r="D149" s="1">
        <v>0.59435364041604699</v>
      </c>
      <c r="E149" s="1">
        <v>0.60344958797333503</v>
      </c>
      <c r="F149" s="1" t="s">
        <v>394</v>
      </c>
      <c r="G149" s="1">
        <v>61</v>
      </c>
      <c r="H149" s="1">
        <v>84</v>
      </c>
      <c r="I149" s="1">
        <v>1640</v>
      </c>
      <c r="J149" s="1">
        <v>1.28024980483996</v>
      </c>
      <c r="K149" s="1">
        <v>0.999999999999998</v>
      </c>
      <c r="L149" s="1">
        <v>0.94226753731949198</v>
      </c>
      <c r="M149" s="1">
        <v>99.975279415039196</v>
      </c>
    </row>
    <row r="150" spans="1:13" x14ac:dyDescent="0.25">
      <c r="A150" s="1" t="s">
        <v>27</v>
      </c>
      <c r="B150" s="1" t="s">
        <v>254</v>
      </c>
      <c r="C150" s="1">
        <v>4</v>
      </c>
      <c r="D150" s="1">
        <v>0.59435364041604699</v>
      </c>
      <c r="E150" s="1">
        <v>0.742426647604992</v>
      </c>
      <c r="F150" s="1" t="s">
        <v>394</v>
      </c>
      <c r="G150" s="1">
        <v>117</v>
      </c>
      <c r="H150" s="1">
        <v>104</v>
      </c>
      <c r="I150" s="1">
        <v>3169</v>
      </c>
      <c r="J150" s="1">
        <v>1.04174884944115</v>
      </c>
      <c r="K150" s="1">
        <v>1</v>
      </c>
      <c r="L150" s="1">
        <v>0.99892858219855296</v>
      </c>
      <c r="M150" s="1">
        <v>99.999983119612494</v>
      </c>
    </row>
    <row r="151" spans="1:13" x14ac:dyDescent="0.25">
      <c r="A151" s="1" t="s">
        <v>66</v>
      </c>
      <c r="B151" s="1" t="s">
        <v>260</v>
      </c>
      <c r="C151" s="1">
        <v>8</v>
      </c>
      <c r="D151" s="1">
        <v>1.18870728083209</v>
      </c>
      <c r="E151" s="1">
        <v>0.982190070260756</v>
      </c>
      <c r="F151" s="1" t="s">
        <v>395</v>
      </c>
      <c r="G151" s="1">
        <v>61</v>
      </c>
      <c r="H151" s="1">
        <v>346</v>
      </c>
      <c r="I151" s="1">
        <v>1640</v>
      </c>
      <c r="J151" s="1">
        <v>0.62162418269686304</v>
      </c>
      <c r="K151" s="1">
        <v>1</v>
      </c>
      <c r="L151" s="1">
        <v>0.99995158646715998</v>
      </c>
      <c r="M151" s="1">
        <v>99.999999999999901</v>
      </c>
    </row>
    <row r="152" spans="1:13" x14ac:dyDescent="0.2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</row>
    <row r="153" spans="1:13" x14ac:dyDescent="0.25">
      <c r="A153" s="3" t="s">
        <v>214</v>
      </c>
      <c r="B153" s="1" t="s">
        <v>396</v>
      </c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</row>
    <row r="154" spans="1:13" x14ac:dyDescent="0.25">
      <c r="A154" s="1" t="s">
        <v>2</v>
      </c>
      <c r="B154" s="1" t="s">
        <v>3</v>
      </c>
      <c r="C154" s="1" t="s">
        <v>4</v>
      </c>
      <c r="D154" s="1" t="s">
        <v>5</v>
      </c>
      <c r="E154" s="1" t="s">
        <v>6</v>
      </c>
      <c r="F154" s="1" t="s">
        <v>7</v>
      </c>
      <c r="G154" s="1" t="s">
        <v>8</v>
      </c>
      <c r="H154" s="1" t="s">
        <v>9</v>
      </c>
      <c r="I154" s="1" t="s">
        <v>10</v>
      </c>
      <c r="J154" s="1" t="s">
        <v>11</v>
      </c>
      <c r="K154" s="1" t="s">
        <v>12</v>
      </c>
      <c r="L154" s="1" t="s">
        <v>13</v>
      </c>
      <c r="M154" s="1" t="s">
        <v>14</v>
      </c>
    </row>
    <row r="155" spans="1:13" x14ac:dyDescent="0.25">
      <c r="A155" s="1" t="s">
        <v>35</v>
      </c>
      <c r="B155" s="1" t="s">
        <v>226</v>
      </c>
      <c r="C155" s="1">
        <v>4</v>
      </c>
      <c r="D155" s="1">
        <v>0.59435364041604699</v>
      </c>
      <c r="E155" s="1">
        <v>0.95960791748754404</v>
      </c>
      <c r="F155" s="1" t="s">
        <v>397</v>
      </c>
      <c r="G155" s="1">
        <v>72</v>
      </c>
      <c r="H155" s="1">
        <v>200</v>
      </c>
      <c r="I155" s="1">
        <v>2251</v>
      </c>
      <c r="J155" s="1">
        <v>0.62527777777777704</v>
      </c>
      <c r="K155" s="1">
        <v>1</v>
      </c>
      <c r="L155" s="1">
        <v>1</v>
      </c>
      <c r="M155" s="1">
        <v>100</v>
      </c>
    </row>
    <row r="156" spans="1:13" x14ac:dyDescent="0.25">
      <c r="A156" s="1" t="s">
        <v>35</v>
      </c>
      <c r="B156" s="1" t="s">
        <v>222</v>
      </c>
      <c r="C156" s="1">
        <v>3</v>
      </c>
      <c r="D156" s="1">
        <v>0.44576523031203502</v>
      </c>
      <c r="E156" s="1">
        <v>0.97508111829781696</v>
      </c>
      <c r="F156" s="1" t="s">
        <v>398</v>
      </c>
      <c r="G156" s="1">
        <v>72</v>
      </c>
      <c r="H156" s="1">
        <v>169</v>
      </c>
      <c r="I156" s="1">
        <v>2251</v>
      </c>
      <c r="J156" s="1">
        <v>0.55498027613412204</v>
      </c>
      <c r="K156" s="1">
        <v>1</v>
      </c>
      <c r="L156" s="1">
        <v>1</v>
      </c>
      <c r="M156" s="1">
        <v>100</v>
      </c>
    </row>
    <row r="157" spans="1:13" x14ac:dyDescent="0.25">
      <c r="A157" s="1" t="s">
        <v>35</v>
      </c>
      <c r="B157" s="1" t="s">
        <v>230</v>
      </c>
      <c r="C157" s="1">
        <v>4</v>
      </c>
      <c r="D157" s="1">
        <v>0.59435364041604699</v>
      </c>
      <c r="E157" s="1">
        <v>0.97964597900588402</v>
      </c>
      <c r="F157" s="1" t="s">
        <v>397</v>
      </c>
      <c r="G157" s="1">
        <v>72</v>
      </c>
      <c r="H157" s="1">
        <v>226</v>
      </c>
      <c r="I157" s="1">
        <v>2251</v>
      </c>
      <c r="J157" s="1">
        <v>0.55334316617502399</v>
      </c>
      <c r="K157" s="1">
        <v>1</v>
      </c>
      <c r="L157" s="1">
        <v>1</v>
      </c>
      <c r="M157" s="1">
        <v>100</v>
      </c>
    </row>
    <row r="158" spans="1:13" x14ac:dyDescent="0.25">
      <c r="A158" s="1" t="s">
        <v>35</v>
      </c>
      <c r="B158" s="1" t="s">
        <v>231</v>
      </c>
      <c r="C158" s="1">
        <v>4</v>
      </c>
      <c r="D158" s="1">
        <v>0.59435364041604699</v>
      </c>
      <c r="E158" s="1">
        <v>0.97964597900588402</v>
      </c>
      <c r="F158" s="1" t="s">
        <v>397</v>
      </c>
      <c r="G158" s="1">
        <v>72</v>
      </c>
      <c r="H158" s="1">
        <v>226</v>
      </c>
      <c r="I158" s="1">
        <v>2251</v>
      </c>
      <c r="J158" s="1">
        <v>0.55334316617502399</v>
      </c>
      <c r="K158" s="1">
        <v>1</v>
      </c>
      <c r="L158" s="1">
        <v>1</v>
      </c>
      <c r="M158" s="1">
        <v>100</v>
      </c>
    </row>
    <row r="159" spans="1:13" x14ac:dyDescent="0.25">
      <c r="A159" s="1" t="s">
        <v>24</v>
      </c>
      <c r="B159" s="1" t="s">
        <v>227</v>
      </c>
      <c r="C159" s="1">
        <v>3</v>
      </c>
      <c r="D159" s="1">
        <v>0.44576523031203502</v>
      </c>
      <c r="E159" s="1">
        <v>0.98316620610368499</v>
      </c>
      <c r="F159" s="1" t="s">
        <v>398</v>
      </c>
      <c r="G159" s="1">
        <v>249</v>
      </c>
      <c r="H159" s="1">
        <v>142</v>
      </c>
      <c r="I159" s="1">
        <v>5998</v>
      </c>
      <c r="J159" s="1">
        <v>0.50890887493636505</v>
      </c>
      <c r="K159" s="1">
        <v>1</v>
      </c>
      <c r="L159" s="1">
        <v>0.99999999999994704</v>
      </c>
      <c r="M159" s="1">
        <v>100</v>
      </c>
    </row>
    <row r="160" spans="1:13" x14ac:dyDescent="0.25">
      <c r="A160" s="1" t="s">
        <v>27</v>
      </c>
      <c r="B160" s="1" t="s">
        <v>229</v>
      </c>
      <c r="C160" s="1">
        <v>3</v>
      </c>
      <c r="D160" s="1">
        <v>0.44576523031203502</v>
      </c>
      <c r="E160" s="1">
        <v>0.98919160955586205</v>
      </c>
      <c r="F160" s="1" t="s">
        <v>398</v>
      </c>
      <c r="G160" s="1">
        <v>117</v>
      </c>
      <c r="H160" s="1">
        <v>172</v>
      </c>
      <c r="I160" s="1">
        <v>3169</v>
      </c>
      <c r="J160" s="1">
        <v>0.47242098986285003</v>
      </c>
      <c r="K160" s="1">
        <v>1</v>
      </c>
      <c r="L160" s="1">
        <v>0.99999999681551799</v>
      </c>
      <c r="M160" s="1">
        <v>100</v>
      </c>
    </row>
    <row r="161" spans="1:13" x14ac:dyDescent="0.25">
      <c r="A161" s="1" t="s">
        <v>27</v>
      </c>
      <c r="B161" s="1" t="s">
        <v>245</v>
      </c>
      <c r="C161" s="1">
        <v>8</v>
      </c>
      <c r="D161" s="1">
        <v>1.18870728083209</v>
      </c>
      <c r="E161" s="1">
        <v>0.99984596351355504</v>
      </c>
      <c r="F161" s="1" t="s">
        <v>399</v>
      </c>
      <c r="G161" s="1">
        <v>117</v>
      </c>
      <c r="H161" s="1">
        <v>524</v>
      </c>
      <c r="I161" s="1">
        <v>3169</v>
      </c>
      <c r="J161" s="1">
        <v>0.413518627259085</v>
      </c>
      <c r="K161" s="1">
        <v>1</v>
      </c>
      <c r="L161" s="1">
        <v>0.99999999999998901</v>
      </c>
      <c r="M161" s="1">
        <v>100</v>
      </c>
    </row>
    <row r="162" spans="1:13" x14ac:dyDescent="0.25">
      <c r="A162" s="1" t="s">
        <v>27</v>
      </c>
      <c r="B162" s="1" t="s">
        <v>243</v>
      </c>
      <c r="C162" s="1">
        <v>8</v>
      </c>
      <c r="D162" s="1">
        <v>1.18870728083209</v>
      </c>
      <c r="E162" s="1">
        <v>0.99984596351355504</v>
      </c>
      <c r="F162" s="1" t="s">
        <v>399</v>
      </c>
      <c r="G162" s="1">
        <v>117</v>
      </c>
      <c r="H162" s="1">
        <v>524</v>
      </c>
      <c r="I162" s="1">
        <v>3169</v>
      </c>
      <c r="J162" s="1">
        <v>0.413518627259085</v>
      </c>
      <c r="K162" s="1">
        <v>1</v>
      </c>
      <c r="L162" s="1">
        <v>0.99999999999998901</v>
      </c>
      <c r="M162" s="1">
        <v>100</v>
      </c>
    </row>
    <row r="163" spans="1:13" x14ac:dyDescent="0.2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</row>
    <row r="164" spans="1:13" x14ac:dyDescent="0.25">
      <c r="A164" s="3" t="s">
        <v>220</v>
      </c>
      <c r="B164" s="1" t="s">
        <v>400</v>
      </c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</row>
    <row r="165" spans="1:13" x14ac:dyDescent="0.25">
      <c r="A165" s="1" t="s">
        <v>2</v>
      </c>
      <c r="B165" s="1" t="s">
        <v>3</v>
      </c>
      <c r="C165" s="1" t="s">
        <v>4</v>
      </c>
      <c r="D165" s="1" t="s">
        <v>5</v>
      </c>
      <c r="E165" s="1" t="s">
        <v>6</v>
      </c>
      <c r="F165" s="1" t="s">
        <v>7</v>
      </c>
      <c r="G165" s="1" t="s">
        <v>8</v>
      </c>
      <c r="H165" s="1" t="s">
        <v>9</v>
      </c>
      <c r="I165" s="1" t="s">
        <v>10</v>
      </c>
      <c r="J165" s="1" t="s">
        <v>11</v>
      </c>
      <c r="K165" s="1" t="s">
        <v>12</v>
      </c>
      <c r="L165" s="1" t="s">
        <v>13</v>
      </c>
      <c r="M165" s="1" t="s">
        <v>14</v>
      </c>
    </row>
    <row r="166" spans="1:13" x14ac:dyDescent="0.25">
      <c r="A166" s="1" t="s">
        <v>66</v>
      </c>
      <c r="B166" s="1" t="s">
        <v>260</v>
      </c>
      <c r="C166" s="1">
        <v>8</v>
      </c>
      <c r="D166" s="1">
        <v>1.18870728083209</v>
      </c>
      <c r="E166" s="1">
        <v>0.982190070260756</v>
      </c>
      <c r="F166" s="1" t="s">
        <v>395</v>
      </c>
      <c r="G166" s="1">
        <v>61</v>
      </c>
      <c r="H166" s="1">
        <v>346</v>
      </c>
      <c r="I166" s="1">
        <v>1640</v>
      </c>
      <c r="J166" s="1">
        <v>0.62162418269686304</v>
      </c>
      <c r="K166" s="1">
        <v>1</v>
      </c>
      <c r="L166" s="1">
        <v>0.99995158646715998</v>
      </c>
      <c r="M166" s="1">
        <v>99.999999999999901</v>
      </c>
    </row>
    <row r="167" spans="1:13" x14ac:dyDescent="0.25">
      <c r="A167" s="1" t="s">
        <v>27</v>
      </c>
      <c r="B167" s="1" t="s">
        <v>232</v>
      </c>
      <c r="C167" s="1">
        <v>22</v>
      </c>
      <c r="D167" s="1">
        <v>3.2689450222882601</v>
      </c>
      <c r="E167" s="1">
        <v>0.99104866305821404</v>
      </c>
      <c r="F167" s="1" t="s">
        <v>350</v>
      </c>
      <c r="G167" s="1">
        <v>117</v>
      </c>
      <c r="H167" s="1">
        <v>853</v>
      </c>
      <c r="I167" s="1">
        <v>3169</v>
      </c>
      <c r="J167" s="1">
        <v>0.69857015460766902</v>
      </c>
      <c r="K167" s="1">
        <v>1</v>
      </c>
      <c r="L167" s="1">
        <v>0.99999999715272803</v>
      </c>
      <c r="M167" s="1">
        <v>100</v>
      </c>
    </row>
    <row r="168" spans="1:13" x14ac:dyDescent="0.25">
      <c r="A168" s="1" t="s">
        <v>27</v>
      </c>
      <c r="B168" s="1" t="s">
        <v>241</v>
      </c>
      <c r="C168" s="1">
        <v>18</v>
      </c>
      <c r="D168" s="1">
        <v>2.6745913818722098</v>
      </c>
      <c r="E168" s="1">
        <v>0.99120746779290603</v>
      </c>
      <c r="F168" s="1" t="s">
        <v>401</v>
      </c>
      <c r="G168" s="1">
        <v>117</v>
      </c>
      <c r="H168" s="1">
        <v>727</v>
      </c>
      <c r="I168" s="1">
        <v>3169</v>
      </c>
      <c r="J168" s="1">
        <v>0.67061686594011205</v>
      </c>
      <c r="K168" s="1">
        <v>1</v>
      </c>
      <c r="L168" s="1">
        <v>0.99999999489581504</v>
      </c>
      <c r="M168" s="1">
        <v>100</v>
      </c>
    </row>
    <row r="169" spans="1:13" x14ac:dyDescent="0.25">
      <c r="A169" s="1" t="s">
        <v>27</v>
      </c>
      <c r="B169" s="1" t="s">
        <v>238</v>
      </c>
      <c r="C169" s="1">
        <v>14</v>
      </c>
      <c r="D169" s="1">
        <v>2.0802377414561599</v>
      </c>
      <c r="E169" s="1">
        <v>0.99555333577393901</v>
      </c>
      <c r="F169" s="1" t="s">
        <v>402</v>
      </c>
      <c r="G169" s="1">
        <v>117</v>
      </c>
      <c r="H169" s="1">
        <v>625</v>
      </c>
      <c r="I169" s="1">
        <v>3169</v>
      </c>
      <c r="J169" s="1">
        <v>0.60671452991452901</v>
      </c>
      <c r="K169" s="1">
        <v>1</v>
      </c>
      <c r="L169" s="1">
        <v>0.99999999933969097</v>
      </c>
      <c r="M169" s="1">
        <v>100</v>
      </c>
    </row>
    <row r="170" spans="1:13" x14ac:dyDescent="0.25">
      <c r="A170" s="1" t="s">
        <v>27</v>
      </c>
      <c r="B170" s="1" t="s">
        <v>236</v>
      </c>
      <c r="C170" s="1">
        <v>14</v>
      </c>
      <c r="D170" s="1">
        <v>2.0802377414561599</v>
      </c>
      <c r="E170" s="1">
        <v>0.99555333577393901</v>
      </c>
      <c r="F170" s="1" t="s">
        <v>402</v>
      </c>
      <c r="G170" s="1">
        <v>117</v>
      </c>
      <c r="H170" s="1">
        <v>625</v>
      </c>
      <c r="I170" s="1">
        <v>3169</v>
      </c>
      <c r="J170" s="1">
        <v>0.60671452991452901</v>
      </c>
      <c r="K170" s="1">
        <v>1</v>
      </c>
      <c r="L170" s="1">
        <v>0.99999999933969097</v>
      </c>
      <c r="M170" s="1">
        <v>100</v>
      </c>
    </row>
    <row r="171" spans="1:13" x14ac:dyDescent="0.25">
      <c r="A171" s="1" t="s">
        <v>27</v>
      </c>
      <c r="B171" s="1" t="s">
        <v>239</v>
      </c>
      <c r="C171" s="1">
        <v>14</v>
      </c>
      <c r="D171" s="1">
        <v>2.0802377414561599</v>
      </c>
      <c r="E171" s="1">
        <v>0.99605295115732495</v>
      </c>
      <c r="F171" s="1" t="s">
        <v>402</v>
      </c>
      <c r="G171" s="1">
        <v>117</v>
      </c>
      <c r="H171" s="1">
        <v>630</v>
      </c>
      <c r="I171" s="1">
        <v>3169</v>
      </c>
      <c r="J171" s="1">
        <v>0.60189933523266803</v>
      </c>
      <c r="K171" s="1">
        <v>1</v>
      </c>
      <c r="L171" s="1">
        <v>0.999999999185473</v>
      </c>
      <c r="M171" s="1">
        <v>100</v>
      </c>
    </row>
    <row r="172" spans="1:13" x14ac:dyDescent="0.25">
      <c r="A172" s="1" t="s">
        <v>66</v>
      </c>
      <c r="B172" s="1" t="s">
        <v>262</v>
      </c>
      <c r="C172" s="1">
        <v>4</v>
      </c>
      <c r="D172" s="1">
        <v>0.59435364041604699</v>
      </c>
      <c r="E172" s="1">
        <v>0.99903032642604805</v>
      </c>
      <c r="F172" s="1" t="s">
        <v>403</v>
      </c>
      <c r="G172" s="1">
        <v>61</v>
      </c>
      <c r="H172" s="1">
        <v>281</v>
      </c>
      <c r="I172" s="1">
        <v>1640</v>
      </c>
      <c r="J172" s="1">
        <v>0.382708126713727</v>
      </c>
      <c r="K172" s="1">
        <v>1</v>
      </c>
      <c r="L172" s="1">
        <v>0.99999936049870297</v>
      </c>
      <c r="M172" s="1">
        <v>100</v>
      </c>
    </row>
    <row r="173" spans="1:13" x14ac:dyDescent="0.25">
      <c r="A173" s="1" t="s">
        <v>27</v>
      </c>
      <c r="B173" s="1" t="s">
        <v>245</v>
      </c>
      <c r="C173" s="1">
        <v>8</v>
      </c>
      <c r="D173" s="1">
        <v>1.18870728083209</v>
      </c>
      <c r="E173" s="1">
        <v>0.99984596351355504</v>
      </c>
      <c r="F173" s="1" t="s">
        <v>399</v>
      </c>
      <c r="G173" s="1">
        <v>117</v>
      </c>
      <c r="H173" s="1">
        <v>524</v>
      </c>
      <c r="I173" s="1">
        <v>3169</v>
      </c>
      <c r="J173" s="1">
        <v>0.413518627259085</v>
      </c>
      <c r="K173" s="1">
        <v>1</v>
      </c>
      <c r="L173" s="1">
        <v>0.99999999999998901</v>
      </c>
      <c r="M173" s="1">
        <v>100</v>
      </c>
    </row>
    <row r="174" spans="1:13" x14ac:dyDescent="0.25">
      <c r="A174" s="1" t="s">
        <v>27</v>
      </c>
      <c r="B174" s="1" t="s">
        <v>243</v>
      </c>
      <c r="C174" s="1">
        <v>8</v>
      </c>
      <c r="D174" s="1">
        <v>1.18870728083209</v>
      </c>
      <c r="E174" s="1">
        <v>0.99984596351355504</v>
      </c>
      <c r="F174" s="1" t="s">
        <v>399</v>
      </c>
      <c r="G174" s="1">
        <v>117</v>
      </c>
      <c r="H174" s="1">
        <v>524</v>
      </c>
      <c r="I174" s="1">
        <v>3169</v>
      </c>
      <c r="J174" s="1">
        <v>0.413518627259085</v>
      </c>
      <c r="K174" s="1">
        <v>1</v>
      </c>
      <c r="L174" s="1">
        <v>0.99999999999998901</v>
      </c>
      <c r="M174" s="1">
        <v>100</v>
      </c>
    </row>
    <row r="175" spans="1:13" x14ac:dyDescent="0.25">
      <c r="A175" s="1" t="s">
        <v>27</v>
      </c>
      <c r="B175" s="1" t="s">
        <v>246</v>
      </c>
      <c r="C175" s="1">
        <v>10</v>
      </c>
      <c r="D175" s="1">
        <v>1.48588410104011</v>
      </c>
      <c r="E175" s="1">
        <v>0.99988366094777903</v>
      </c>
      <c r="F175" s="1" t="s">
        <v>404</v>
      </c>
      <c r="G175" s="1">
        <v>117</v>
      </c>
      <c r="H175" s="1">
        <v>613</v>
      </c>
      <c r="I175" s="1">
        <v>3169</v>
      </c>
      <c r="J175" s="1">
        <v>0.44185106175318201</v>
      </c>
      <c r="K175" s="1">
        <v>1</v>
      </c>
      <c r="L175" s="1">
        <v>0.99999999999999001</v>
      </c>
      <c r="M175" s="1">
        <v>100</v>
      </c>
    </row>
    <row r="176" spans="1:13" x14ac:dyDescent="0.25">
      <c r="A176" s="1" t="s">
        <v>27</v>
      </c>
      <c r="B176" s="1" t="s">
        <v>248</v>
      </c>
      <c r="C176" s="1">
        <v>10</v>
      </c>
      <c r="D176" s="1">
        <v>1.48588410104011</v>
      </c>
      <c r="E176" s="1">
        <v>0.99988366094777903</v>
      </c>
      <c r="F176" s="1" t="s">
        <v>404</v>
      </c>
      <c r="G176" s="1">
        <v>117</v>
      </c>
      <c r="H176" s="1">
        <v>613</v>
      </c>
      <c r="I176" s="1">
        <v>3169</v>
      </c>
      <c r="J176" s="1">
        <v>0.44185106175318201</v>
      </c>
      <c r="K176" s="1">
        <v>1</v>
      </c>
      <c r="L176" s="1">
        <v>0.99999999999999001</v>
      </c>
      <c r="M176" s="1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P_functional_enrichment</vt:lpstr>
      <vt:lpstr>VM_functional_enrichment</vt:lpstr>
    </vt:vector>
  </TitlesOfParts>
  <Company>Microbiology ET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Fernando Plaza Gutierrez</dc:creator>
  <cp:lastModifiedBy>Plaza Gutierrez  David Fernando</cp:lastModifiedBy>
  <dcterms:created xsi:type="dcterms:W3CDTF">2013-09-26T08:59:16Z</dcterms:created>
  <dcterms:modified xsi:type="dcterms:W3CDTF">2014-03-31T12:36:20Z</dcterms:modified>
</cp:coreProperties>
</file>